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lterjermakowicz/Desktop/IDZ maps/PLOSone/Revision/"/>
    </mc:Choice>
  </mc:AlternateContent>
  <bookViews>
    <workbookView xWindow="0" yWindow="0" windowWidth="23000" windowHeight="15300"/>
  </bookViews>
  <sheets>
    <sheet name="Axial Analysis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31" i="1" l="1"/>
  <c r="BB30" i="1"/>
  <c r="BB29" i="1"/>
  <c r="BB28" i="1"/>
  <c r="BB27" i="1"/>
  <c r="BB26" i="1"/>
  <c r="BB25" i="1"/>
  <c r="BB24" i="1"/>
  <c r="BB23" i="1"/>
  <c r="BB22" i="1"/>
  <c r="BB21" i="1"/>
  <c r="BB20" i="1"/>
  <c r="BB19" i="1"/>
  <c r="BB18" i="1"/>
  <c r="BB17" i="1"/>
  <c r="BB16" i="1"/>
  <c r="BB15" i="1"/>
  <c r="BB14" i="1"/>
  <c r="BB13" i="1"/>
  <c r="BB12" i="1"/>
  <c r="BB11" i="1"/>
  <c r="BB10" i="1"/>
  <c r="BB9" i="1"/>
  <c r="BB8" i="1"/>
  <c r="BB7" i="1"/>
  <c r="BB6" i="1"/>
  <c r="BB5" i="1"/>
  <c r="BD4" i="1"/>
  <c r="BC4" i="1"/>
  <c r="BB4" i="1"/>
  <c r="BB3" i="1"/>
</calcChain>
</file>

<file path=xl/sharedStrings.xml><?xml version="1.0" encoding="utf-8"?>
<sst xmlns="http://schemas.openxmlformats.org/spreadsheetml/2006/main" count="28" uniqueCount="26">
  <si>
    <t>Time (sec)</t>
  </si>
  <si>
    <t>Volume (mm3)</t>
  </si>
  <si>
    <t>Axial Area (px)</t>
  </si>
  <si>
    <t>Independent Variables:</t>
  </si>
  <si>
    <t>Age (years)</t>
  </si>
  <si>
    <t>Gender (m=0)</t>
  </si>
  <si>
    <t>MTS  (y=1)</t>
  </si>
  <si>
    <t>Laser power (%)</t>
  </si>
  <si>
    <t>Inverse time const.</t>
  </si>
  <si>
    <t>Postop 6m</t>
  </si>
  <si>
    <t>Intraop</t>
  </si>
  <si>
    <t>TDE</t>
  </si>
  <si>
    <t>DSC overlap</t>
  </si>
  <si>
    <t>Choroidal fissure (mm3)</t>
  </si>
  <si>
    <t>Temporal horn (mm3)</t>
  </si>
  <si>
    <t>AHC (mm3)</t>
  </si>
  <si>
    <t>T1 se</t>
  </si>
  <si>
    <t>T1 fe gad</t>
  </si>
  <si>
    <t>T2 fse fs</t>
  </si>
  <si>
    <t>Total Joules</t>
  </si>
  <si>
    <t>Ablation Time (s)</t>
  </si>
  <si>
    <t>Mean Power (%)</t>
  </si>
  <si>
    <t>ML location</t>
  </si>
  <si>
    <t>DV location</t>
  </si>
  <si>
    <r>
      <t>Axial angle (  ̊</t>
    </r>
    <r>
      <rPr>
        <b/>
        <sz val="9.9499999999999993"/>
        <rFont val="Calibri"/>
        <family val="2"/>
      </rPr>
      <t>)</t>
    </r>
  </si>
  <si>
    <t>Sagittal angle (  ̊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  <font>
      <b/>
      <sz val="9.9499999999999993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4" fillId="0" borderId="0"/>
  </cellStyleXfs>
  <cellXfs count="31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1" xfId="0" applyFont="1" applyBorder="1" applyAlignment="1"/>
    <xf numFmtId="0" fontId="2" fillId="0" borderId="2" xfId="0" applyFont="1" applyBorder="1"/>
    <xf numFmtId="0" fontId="2" fillId="0" borderId="1" xfId="0" applyFont="1" applyBorder="1"/>
    <xf numFmtId="0" fontId="2" fillId="0" borderId="3" xfId="0" applyFont="1" applyBorder="1"/>
    <xf numFmtId="0" fontId="2" fillId="0" borderId="0" xfId="0" applyFont="1"/>
    <xf numFmtId="0" fontId="3" fillId="0" borderId="0" xfId="0" applyFont="1"/>
    <xf numFmtId="0" fontId="3" fillId="0" borderId="0" xfId="0" applyFont="1" applyAlignment="1"/>
    <xf numFmtId="164" fontId="0" fillId="0" borderId="0" xfId="0" applyNumberFormat="1"/>
    <xf numFmtId="0" fontId="2" fillId="0" borderId="4" xfId="0" applyFont="1" applyBorder="1" applyAlignment="1"/>
    <xf numFmtId="0" fontId="2" fillId="0" borderId="5" xfId="0" applyFont="1" applyBorder="1" applyAlignment="1"/>
    <xf numFmtId="0" fontId="2" fillId="0" borderId="4" xfId="0" applyFont="1" applyBorder="1"/>
    <xf numFmtId="0" fontId="2" fillId="0" borderId="6" xfId="0" applyFont="1" applyBorder="1"/>
    <xf numFmtId="0" fontId="2" fillId="0" borderId="5" xfId="0" applyFont="1" applyBorder="1"/>
    <xf numFmtId="0" fontId="3" fillId="0" borderId="0" xfId="1" applyFont="1" applyAlignment="1"/>
    <xf numFmtId="0" fontId="0" fillId="0" borderId="0" xfId="0" applyFont="1" applyAlignme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 applyFont="1" applyAlignment="1"/>
    <xf numFmtId="2" fontId="0" fillId="0" borderId="0" xfId="0" applyNumberFormat="1" applyFont="1"/>
    <xf numFmtId="1" fontId="0" fillId="0" borderId="0" xfId="0" applyNumberFormat="1" applyFont="1" applyAlignment="1">
      <alignment horizontal="right"/>
    </xf>
    <xf numFmtId="1" fontId="6" fillId="0" borderId="0" xfId="0" applyNumberFormat="1" applyFont="1"/>
    <xf numFmtId="1" fontId="0" fillId="0" borderId="0" xfId="0" applyNumberFormat="1" applyFont="1"/>
    <xf numFmtId="2" fontId="0" fillId="0" borderId="0" xfId="0" applyNumberFormat="1"/>
    <xf numFmtId="2" fontId="4" fillId="0" borderId="0" xfId="1" applyNumberFormat="1"/>
    <xf numFmtId="0" fontId="4" fillId="0" borderId="0" xfId="1"/>
    <xf numFmtId="1" fontId="6" fillId="0" borderId="0" xfId="0" applyNumberFormat="1" applyFont="1" applyAlignment="1"/>
    <xf numFmtId="0" fontId="6" fillId="0" borderId="0" xfId="0" applyFont="1"/>
    <xf numFmtId="0" fontId="7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2"/>
  <sheetViews>
    <sheetView tabSelected="1" zoomScale="83" zoomScaleNormal="83" workbookViewId="0">
      <selection activeCell="AY3" sqref="AY3"/>
    </sheetView>
  </sheetViews>
  <sheetFormatPr baseColWidth="10" defaultColWidth="11" defaultRowHeight="16" x14ac:dyDescent="0.2"/>
  <cols>
    <col min="1" max="1" width="11" customWidth="1"/>
    <col min="2" max="2" width="12.33203125" customWidth="1"/>
    <col min="5" max="5" width="14.1640625" customWidth="1"/>
    <col min="46" max="46" width="21.33203125" customWidth="1"/>
    <col min="47" max="47" width="19.33203125" customWidth="1"/>
    <col min="48" max="48" width="11.83203125" customWidth="1"/>
    <col min="53" max="54" width="14.83203125" customWidth="1"/>
    <col min="55" max="56" width="12.5" customWidth="1"/>
    <col min="57" max="57" width="12.33203125" customWidth="1"/>
    <col min="58" max="59" width="12.5" customWidth="1"/>
  </cols>
  <sheetData>
    <row r="1" spans="1:60" x14ac:dyDescent="0.2">
      <c r="A1" s="1"/>
      <c r="B1" s="1"/>
      <c r="C1" s="1"/>
      <c r="D1" s="1"/>
      <c r="F1" s="2" t="s">
        <v>0</v>
      </c>
      <c r="AN1" s="3" t="s">
        <v>1</v>
      </c>
      <c r="AO1" s="4"/>
      <c r="AP1" s="5" t="s">
        <v>2</v>
      </c>
      <c r="AQ1" s="6"/>
      <c r="AR1" s="4"/>
      <c r="AS1" s="7"/>
      <c r="AT1" s="2" t="s">
        <v>3</v>
      </c>
      <c r="AU1" s="1"/>
      <c r="AV1" s="1"/>
      <c r="AW1" s="1"/>
      <c r="AX1" s="1"/>
      <c r="AY1" s="1"/>
      <c r="AZ1" s="1"/>
      <c r="BA1" s="1"/>
    </row>
    <row r="2" spans="1:60" x14ac:dyDescent="0.2">
      <c r="A2" s="8" t="s">
        <v>4</v>
      </c>
      <c r="B2" s="9" t="s">
        <v>5</v>
      </c>
      <c r="C2" s="7" t="s">
        <v>6</v>
      </c>
      <c r="D2" s="7"/>
      <c r="E2" s="2" t="s">
        <v>7</v>
      </c>
      <c r="F2" s="10">
        <v>0</v>
      </c>
      <c r="G2" s="10">
        <v>6.67</v>
      </c>
      <c r="H2" s="10">
        <v>13.34</v>
      </c>
      <c r="I2" s="10">
        <v>20.009999999999998</v>
      </c>
      <c r="J2" s="10">
        <v>26.68</v>
      </c>
      <c r="K2" s="10">
        <v>33.35</v>
      </c>
      <c r="L2" s="10">
        <v>40.019999999999996</v>
      </c>
      <c r="M2" s="10">
        <v>46.69</v>
      </c>
      <c r="N2" s="10">
        <v>53.36</v>
      </c>
      <c r="O2" s="10">
        <v>60.03</v>
      </c>
      <c r="P2" s="10">
        <v>66.7</v>
      </c>
      <c r="Q2" s="10">
        <v>73.37</v>
      </c>
      <c r="R2" s="10">
        <v>80.039999999999992</v>
      </c>
      <c r="S2" s="10">
        <v>86.71</v>
      </c>
      <c r="T2" s="10">
        <v>93.38</v>
      </c>
      <c r="U2" s="10">
        <v>100.05</v>
      </c>
      <c r="V2" s="10">
        <v>106.72</v>
      </c>
      <c r="W2" s="10">
        <v>113.39</v>
      </c>
      <c r="X2" s="10">
        <v>120.06</v>
      </c>
      <c r="Y2" s="10">
        <v>126.73</v>
      </c>
      <c r="Z2" s="10">
        <v>133.4</v>
      </c>
      <c r="AA2" s="10">
        <v>140.07</v>
      </c>
      <c r="AB2" s="10">
        <v>146.74</v>
      </c>
      <c r="AC2" s="10">
        <v>153.41</v>
      </c>
      <c r="AD2" s="10">
        <v>160.07999999999998</v>
      </c>
      <c r="AE2" s="10">
        <v>166.75</v>
      </c>
      <c r="AF2" s="10">
        <v>173.42</v>
      </c>
      <c r="AG2" s="10">
        <v>180.09</v>
      </c>
      <c r="AH2" s="10">
        <v>186.76</v>
      </c>
      <c r="AI2" s="10">
        <v>193.43</v>
      </c>
      <c r="AJ2" s="10">
        <v>200.1</v>
      </c>
      <c r="AK2" s="10"/>
      <c r="AL2" s="2" t="s">
        <v>8</v>
      </c>
      <c r="AN2" s="11" t="s">
        <v>9</v>
      </c>
      <c r="AO2" s="12" t="s">
        <v>10</v>
      </c>
      <c r="AP2" s="13" t="s">
        <v>11</v>
      </c>
      <c r="AQ2" s="14" t="s">
        <v>9</v>
      </c>
      <c r="AR2" s="15" t="s">
        <v>10</v>
      </c>
      <c r="AS2" s="7" t="s">
        <v>12</v>
      </c>
      <c r="AT2" s="7" t="s">
        <v>13</v>
      </c>
      <c r="AU2" s="7" t="s">
        <v>14</v>
      </c>
      <c r="AV2" s="7" t="s">
        <v>15</v>
      </c>
      <c r="AW2" s="8" t="s">
        <v>16</v>
      </c>
      <c r="AX2" s="7" t="s">
        <v>17</v>
      </c>
      <c r="AY2" s="8" t="s">
        <v>18</v>
      </c>
      <c r="AZ2" s="8" t="s">
        <v>19</v>
      </c>
      <c r="BA2" s="8" t="s">
        <v>20</v>
      </c>
      <c r="BB2" s="8" t="s">
        <v>21</v>
      </c>
      <c r="BC2" s="16" t="s">
        <v>22</v>
      </c>
      <c r="BD2" s="16" t="s">
        <v>23</v>
      </c>
      <c r="BE2" s="16" t="s">
        <v>24</v>
      </c>
      <c r="BF2" s="16" t="s">
        <v>25</v>
      </c>
    </row>
    <row r="3" spans="1:60" x14ac:dyDescent="0.2">
      <c r="A3" s="17">
        <v>45</v>
      </c>
      <c r="B3" s="17">
        <v>0</v>
      </c>
      <c r="C3" s="1">
        <v>1</v>
      </c>
      <c r="D3" s="1"/>
      <c r="E3">
        <v>85</v>
      </c>
      <c r="F3" s="18">
        <v>3</v>
      </c>
      <c r="G3" s="18">
        <v>9</v>
      </c>
      <c r="H3" s="18">
        <v>37</v>
      </c>
      <c r="I3" s="18">
        <v>62</v>
      </c>
      <c r="J3" s="18">
        <v>90</v>
      </c>
      <c r="K3" s="18">
        <v>113</v>
      </c>
      <c r="L3" s="18">
        <v>126</v>
      </c>
      <c r="M3" s="18">
        <v>140</v>
      </c>
      <c r="N3" s="18">
        <v>160</v>
      </c>
      <c r="O3" s="18">
        <v>168</v>
      </c>
      <c r="P3" s="18">
        <v>182</v>
      </c>
      <c r="Q3" s="18">
        <v>198</v>
      </c>
      <c r="R3" s="18">
        <v>213</v>
      </c>
      <c r="S3" s="18">
        <v>222</v>
      </c>
      <c r="T3" s="18">
        <v>229</v>
      </c>
      <c r="U3" s="18">
        <v>237</v>
      </c>
      <c r="V3" s="18">
        <v>246</v>
      </c>
      <c r="W3" s="18">
        <v>254</v>
      </c>
      <c r="X3" s="18">
        <v>260</v>
      </c>
      <c r="Y3" s="18">
        <v>264</v>
      </c>
      <c r="Z3" s="18">
        <v>264</v>
      </c>
      <c r="AA3" s="18">
        <v>267</v>
      </c>
      <c r="AB3" s="18">
        <v>272</v>
      </c>
      <c r="AC3" s="18">
        <v>278</v>
      </c>
      <c r="AD3" s="18">
        <v>282</v>
      </c>
      <c r="AE3" s="18">
        <v>287</v>
      </c>
      <c r="AL3">
        <v>2.7000000000000001E-3</v>
      </c>
      <c r="AM3" s="19"/>
      <c r="AN3" s="20">
        <v>2907.2</v>
      </c>
      <c r="AO3" s="20">
        <v>4554</v>
      </c>
      <c r="AP3" s="1">
        <v>492</v>
      </c>
      <c r="AQ3" s="1">
        <v>434</v>
      </c>
      <c r="AR3" s="1">
        <v>510</v>
      </c>
      <c r="AS3" s="21">
        <v>0.82520325203252032</v>
      </c>
      <c r="AT3" s="22">
        <v>21.9</v>
      </c>
      <c r="AU3" s="22">
        <v>22.3</v>
      </c>
      <c r="AV3" s="22">
        <v>2530</v>
      </c>
      <c r="AW3" s="23">
        <v>570.22</v>
      </c>
      <c r="AX3" s="24">
        <v>999.75</v>
      </c>
      <c r="AY3" s="23">
        <v>504.35</v>
      </c>
      <c r="AZ3" s="23">
        <v>7428</v>
      </c>
      <c r="BA3" s="23">
        <v>724</v>
      </c>
      <c r="BB3" s="25">
        <f t="shared" ref="BB3:BB31" si="0">AZ3/BA3</f>
        <v>10.259668508287293</v>
      </c>
      <c r="BC3" s="26">
        <v>0.43333333333333335</v>
      </c>
      <c r="BD3" s="26">
        <v>0.10743801652892562</v>
      </c>
      <c r="BE3" s="27">
        <v>10</v>
      </c>
      <c r="BF3" s="27">
        <v>23</v>
      </c>
      <c r="BH3" s="1"/>
    </row>
    <row r="4" spans="1:60" x14ac:dyDescent="0.2">
      <c r="A4" s="17">
        <v>27</v>
      </c>
      <c r="B4" s="17">
        <v>1</v>
      </c>
      <c r="C4" s="1">
        <v>0</v>
      </c>
      <c r="D4" s="1"/>
      <c r="E4">
        <v>80</v>
      </c>
      <c r="F4" s="18">
        <v>6</v>
      </c>
      <c r="G4" s="18">
        <v>54</v>
      </c>
      <c r="H4" s="18">
        <v>92</v>
      </c>
      <c r="I4" s="18">
        <v>117</v>
      </c>
      <c r="J4" s="18">
        <v>138</v>
      </c>
      <c r="K4" s="18">
        <v>147</v>
      </c>
      <c r="L4" s="18">
        <v>155</v>
      </c>
      <c r="M4" s="18">
        <v>163</v>
      </c>
      <c r="N4" s="18">
        <v>173</v>
      </c>
      <c r="O4" s="18">
        <v>183</v>
      </c>
      <c r="P4" s="18">
        <v>194</v>
      </c>
      <c r="Q4" s="18">
        <v>206</v>
      </c>
      <c r="R4" s="18">
        <v>214</v>
      </c>
      <c r="S4" s="18">
        <v>219</v>
      </c>
      <c r="T4" s="18">
        <v>223</v>
      </c>
      <c r="U4" s="18">
        <v>228</v>
      </c>
      <c r="V4" s="18">
        <v>231</v>
      </c>
      <c r="W4" s="18">
        <v>233</v>
      </c>
      <c r="X4" s="18">
        <v>236</v>
      </c>
      <c r="Y4" s="18">
        <v>236</v>
      </c>
      <c r="Z4" s="18">
        <v>238</v>
      </c>
      <c r="AA4" s="18">
        <v>238</v>
      </c>
      <c r="AL4">
        <v>5.3E-3</v>
      </c>
      <c r="AM4" s="19"/>
      <c r="AN4" s="20">
        <v>2445.1999999999998</v>
      </c>
      <c r="AO4" s="28">
        <v>9854.2000000000007</v>
      </c>
      <c r="AP4" s="1">
        <v>635</v>
      </c>
      <c r="AQ4" s="29">
        <v>387</v>
      </c>
      <c r="AR4" s="29">
        <v>907</v>
      </c>
      <c r="AS4" s="21">
        <v>0.73939999999999995</v>
      </c>
      <c r="AT4" s="22">
        <v>27.6</v>
      </c>
      <c r="AU4" s="22">
        <v>84.3</v>
      </c>
      <c r="AV4" s="22">
        <v>3406</v>
      </c>
      <c r="AW4" s="23">
        <v>613.62</v>
      </c>
      <c r="AX4" s="24">
        <v>1144.29</v>
      </c>
      <c r="AY4" s="23">
        <v>640.36</v>
      </c>
      <c r="AZ4" s="23">
        <v>7852.8</v>
      </c>
      <c r="BA4" s="23">
        <v>777</v>
      </c>
      <c r="BB4" s="25">
        <f t="shared" si="0"/>
        <v>10.106563706563707</v>
      </c>
      <c r="BC4" s="25">
        <f>5/15</f>
        <v>0.33333333333333331</v>
      </c>
      <c r="BD4" s="25">
        <f>4.3/13.2</f>
        <v>0.32575757575757575</v>
      </c>
      <c r="BE4" s="29">
        <v>10</v>
      </c>
      <c r="BF4" s="29">
        <v>19</v>
      </c>
      <c r="BH4" s="1"/>
    </row>
    <row r="5" spans="1:60" x14ac:dyDescent="0.2">
      <c r="A5" s="17">
        <v>59</v>
      </c>
      <c r="B5" s="17">
        <v>0</v>
      </c>
      <c r="C5" s="1">
        <v>1</v>
      </c>
      <c r="D5" s="1"/>
      <c r="E5">
        <v>80</v>
      </c>
      <c r="F5" s="18">
        <v>7</v>
      </c>
      <c r="G5" s="18">
        <v>14</v>
      </c>
      <c r="H5" s="18">
        <v>23</v>
      </c>
      <c r="I5" s="18">
        <v>35</v>
      </c>
      <c r="J5" s="18">
        <v>39</v>
      </c>
      <c r="K5" s="18">
        <v>47</v>
      </c>
      <c r="L5" s="18">
        <v>51</v>
      </c>
      <c r="M5" s="18">
        <v>54</v>
      </c>
      <c r="N5" s="18">
        <v>56</v>
      </c>
      <c r="O5" s="18">
        <v>64</v>
      </c>
      <c r="P5" s="18">
        <v>73</v>
      </c>
      <c r="Q5" s="18">
        <v>74</v>
      </c>
      <c r="R5" s="18">
        <v>78</v>
      </c>
      <c r="S5" s="18">
        <v>81</v>
      </c>
      <c r="T5" s="18">
        <v>85</v>
      </c>
      <c r="U5" s="18">
        <v>85</v>
      </c>
      <c r="V5" s="18">
        <v>89</v>
      </c>
      <c r="W5" s="18">
        <v>94</v>
      </c>
      <c r="X5" s="18">
        <v>102</v>
      </c>
      <c r="Y5" s="18">
        <v>105</v>
      </c>
      <c r="Z5" s="18">
        <v>116</v>
      </c>
      <c r="AA5" s="18">
        <v>118</v>
      </c>
      <c r="AB5" s="18">
        <v>123</v>
      </c>
      <c r="AC5" s="18">
        <v>127</v>
      </c>
      <c r="AD5" s="18">
        <v>132</v>
      </c>
      <c r="AE5" s="18">
        <v>134</v>
      </c>
      <c r="AL5">
        <v>7.6E-3</v>
      </c>
      <c r="AM5" s="19"/>
      <c r="AN5" s="20">
        <v>3097.5</v>
      </c>
      <c r="AO5" s="20">
        <v>5334.4</v>
      </c>
      <c r="AP5" s="1">
        <v>577</v>
      </c>
      <c r="AQ5" s="1">
        <v>445</v>
      </c>
      <c r="AR5" s="1">
        <v>532</v>
      </c>
      <c r="AS5" s="21">
        <v>0.74523396880415949</v>
      </c>
      <c r="AT5" s="22">
        <v>113.2</v>
      </c>
      <c r="AU5" s="22">
        <v>354.2</v>
      </c>
      <c r="AV5" s="22">
        <v>2683</v>
      </c>
      <c r="AW5" s="23">
        <v>613.89</v>
      </c>
      <c r="AX5" s="24">
        <v>1224.07</v>
      </c>
      <c r="AY5" s="23">
        <v>730.17</v>
      </c>
      <c r="AZ5" s="23">
        <v>7948.95</v>
      </c>
      <c r="BA5" s="23">
        <v>816</v>
      </c>
      <c r="BB5" s="25">
        <f t="shared" si="0"/>
        <v>9.741360294117646</v>
      </c>
      <c r="BC5" s="26">
        <v>0.48000000000000004</v>
      </c>
      <c r="BD5" s="26">
        <v>0.33606557377049179</v>
      </c>
      <c r="BE5" s="27">
        <v>18</v>
      </c>
      <c r="BF5" s="27">
        <v>21</v>
      </c>
      <c r="BH5" s="1"/>
    </row>
    <row r="6" spans="1:60" x14ac:dyDescent="0.2">
      <c r="A6" s="17">
        <v>31</v>
      </c>
      <c r="B6" s="17">
        <v>1</v>
      </c>
      <c r="C6" s="1">
        <v>0</v>
      </c>
      <c r="D6" s="1"/>
      <c r="E6">
        <v>85</v>
      </c>
      <c r="F6" s="18">
        <v>3</v>
      </c>
      <c r="G6" s="18">
        <v>9</v>
      </c>
      <c r="H6" s="18">
        <v>37</v>
      </c>
      <c r="I6" s="18">
        <v>62</v>
      </c>
      <c r="J6" s="18">
        <v>90</v>
      </c>
      <c r="K6" s="18">
        <v>113</v>
      </c>
      <c r="L6" s="18">
        <v>126</v>
      </c>
      <c r="M6" s="18">
        <v>140</v>
      </c>
      <c r="N6" s="18">
        <v>160</v>
      </c>
      <c r="O6" s="18">
        <v>168</v>
      </c>
      <c r="P6" s="18">
        <v>182</v>
      </c>
      <c r="Q6" s="18">
        <v>198</v>
      </c>
      <c r="R6" s="18">
        <v>213</v>
      </c>
      <c r="S6" s="18">
        <v>222</v>
      </c>
      <c r="T6" s="18">
        <v>229</v>
      </c>
      <c r="U6" s="18">
        <v>237</v>
      </c>
      <c r="V6" s="18">
        <v>246</v>
      </c>
      <c r="W6" s="18">
        <v>254</v>
      </c>
      <c r="X6" s="18">
        <v>260</v>
      </c>
      <c r="Y6" s="18">
        <v>264</v>
      </c>
      <c r="Z6" s="18">
        <v>264</v>
      </c>
      <c r="AA6" s="18">
        <v>267</v>
      </c>
      <c r="AB6" s="18">
        <v>272</v>
      </c>
      <c r="AC6" s="18">
        <v>278</v>
      </c>
      <c r="AD6" s="18">
        <v>282</v>
      </c>
      <c r="AE6" s="18">
        <v>287</v>
      </c>
      <c r="AL6">
        <v>8.0000000000000002E-3</v>
      </c>
      <c r="AM6" s="19"/>
      <c r="AN6" s="20">
        <v>3019.9</v>
      </c>
      <c r="AO6" s="20">
        <v>7617.3</v>
      </c>
      <c r="AP6" s="1">
        <v>498</v>
      </c>
      <c r="AQ6" s="1">
        <v>391</v>
      </c>
      <c r="AR6" s="1">
        <v>661</v>
      </c>
      <c r="AS6" s="21">
        <v>0.78112449799196793</v>
      </c>
      <c r="AT6" s="22">
        <v>136.4</v>
      </c>
      <c r="AU6" s="22">
        <v>69.3</v>
      </c>
      <c r="AV6" s="22">
        <v>3242</v>
      </c>
      <c r="AW6" s="24">
        <v>539.15</v>
      </c>
      <c r="AX6" s="23">
        <v>721.92</v>
      </c>
      <c r="AY6" s="23">
        <v>450.05</v>
      </c>
      <c r="AZ6" s="23">
        <v>5886.9</v>
      </c>
      <c r="BA6" s="23">
        <v>608</v>
      </c>
      <c r="BB6" s="25">
        <f t="shared" si="0"/>
        <v>9.6824013157894733</v>
      </c>
      <c r="BC6" s="26">
        <v>0.52105263157894743</v>
      </c>
      <c r="BD6" s="26">
        <v>0.36206896551724138</v>
      </c>
      <c r="BE6" s="27">
        <v>10</v>
      </c>
      <c r="BF6" s="27">
        <v>25</v>
      </c>
      <c r="BH6" s="1"/>
    </row>
    <row r="7" spans="1:60" x14ac:dyDescent="0.2">
      <c r="A7" s="17">
        <v>50</v>
      </c>
      <c r="B7" s="17">
        <v>1</v>
      </c>
      <c r="C7" s="1">
        <v>0</v>
      </c>
      <c r="D7" s="1"/>
      <c r="E7">
        <v>80</v>
      </c>
      <c r="F7" s="18">
        <v>0</v>
      </c>
      <c r="G7" s="18">
        <v>0</v>
      </c>
      <c r="H7" s="18">
        <v>15</v>
      </c>
      <c r="I7" s="18">
        <v>30</v>
      </c>
      <c r="J7" s="18">
        <v>60</v>
      </c>
      <c r="K7" s="18">
        <v>89</v>
      </c>
      <c r="L7" s="18">
        <v>105</v>
      </c>
      <c r="M7" s="18">
        <v>120</v>
      </c>
      <c r="N7" s="18">
        <v>127</v>
      </c>
      <c r="O7" s="18">
        <v>137</v>
      </c>
      <c r="P7" s="18">
        <v>148</v>
      </c>
      <c r="Q7" s="18">
        <v>153</v>
      </c>
      <c r="R7" s="18">
        <v>163</v>
      </c>
      <c r="S7" s="18">
        <v>174</v>
      </c>
      <c r="T7" s="18">
        <v>182</v>
      </c>
      <c r="U7" s="18">
        <v>193</v>
      </c>
      <c r="V7" s="18">
        <v>197</v>
      </c>
      <c r="W7" s="18">
        <v>205</v>
      </c>
      <c r="X7" s="18">
        <v>200</v>
      </c>
      <c r="Y7" s="18">
        <v>204</v>
      </c>
      <c r="Z7" s="18">
        <v>209</v>
      </c>
      <c r="AA7" s="18">
        <v>215</v>
      </c>
      <c r="AB7" s="18">
        <v>224</v>
      </c>
      <c r="AC7" s="18">
        <v>224</v>
      </c>
      <c r="AD7" s="18">
        <v>220</v>
      </c>
      <c r="AE7" s="18">
        <v>225</v>
      </c>
      <c r="AF7" s="18">
        <v>229</v>
      </c>
      <c r="AG7" s="18">
        <v>229</v>
      </c>
      <c r="AH7" s="18">
        <v>239</v>
      </c>
      <c r="AI7" s="18">
        <v>243</v>
      </c>
      <c r="AJ7" s="18">
        <v>246</v>
      </c>
      <c r="AK7" s="18"/>
      <c r="AL7">
        <v>8.6E-3</v>
      </c>
      <c r="AM7" s="19"/>
      <c r="AN7" s="20">
        <v>1405.4</v>
      </c>
      <c r="AO7" s="20">
        <v>4490.3999999999996</v>
      </c>
      <c r="AP7" s="1">
        <v>519</v>
      </c>
      <c r="AQ7" s="1">
        <v>269</v>
      </c>
      <c r="AR7" s="1">
        <v>509</v>
      </c>
      <c r="AS7" s="21">
        <v>0.52023121387283233</v>
      </c>
      <c r="AT7" s="22">
        <v>159.69999999999999</v>
      </c>
      <c r="AU7" s="22">
        <v>104.9</v>
      </c>
      <c r="AV7" s="22">
        <v>2789</v>
      </c>
      <c r="AW7" s="24">
        <v>702.3</v>
      </c>
      <c r="AX7" s="23">
        <v>1128.26</v>
      </c>
      <c r="AY7" s="23">
        <v>488.07</v>
      </c>
      <c r="AZ7" s="23">
        <v>9971.4</v>
      </c>
      <c r="BA7" s="23">
        <v>968</v>
      </c>
      <c r="BB7" s="25">
        <f t="shared" si="0"/>
        <v>10.301033057851239</v>
      </c>
      <c r="BC7" s="26">
        <v>0.47979797979797978</v>
      </c>
      <c r="BD7" s="26">
        <v>0.41489361702127658</v>
      </c>
      <c r="BE7" s="27">
        <v>11</v>
      </c>
      <c r="BF7" s="27">
        <v>11</v>
      </c>
      <c r="BH7" s="1"/>
    </row>
    <row r="8" spans="1:60" x14ac:dyDescent="0.2">
      <c r="A8" s="17">
        <v>59</v>
      </c>
      <c r="B8" s="17">
        <v>1</v>
      </c>
      <c r="C8" s="1">
        <v>1</v>
      </c>
      <c r="D8" s="1"/>
      <c r="E8">
        <v>80</v>
      </c>
      <c r="F8" s="18">
        <v>0</v>
      </c>
      <c r="G8" s="18">
        <v>0</v>
      </c>
      <c r="H8" s="18">
        <v>0</v>
      </c>
      <c r="I8" s="18">
        <v>1</v>
      </c>
      <c r="J8" s="18">
        <v>14</v>
      </c>
      <c r="K8" s="18">
        <v>36</v>
      </c>
      <c r="L8" s="18">
        <v>57</v>
      </c>
      <c r="M8" s="18">
        <v>70</v>
      </c>
      <c r="N8" s="18">
        <v>89</v>
      </c>
      <c r="O8" s="18">
        <v>118</v>
      </c>
      <c r="P8" s="18">
        <v>141</v>
      </c>
      <c r="Q8" s="18">
        <v>145</v>
      </c>
      <c r="R8" s="18">
        <v>157</v>
      </c>
      <c r="S8" s="18">
        <v>158</v>
      </c>
      <c r="T8" s="18">
        <v>159</v>
      </c>
      <c r="U8" s="18">
        <v>161</v>
      </c>
      <c r="V8" s="18">
        <v>169</v>
      </c>
      <c r="W8" s="18">
        <v>171</v>
      </c>
      <c r="X8" s="18">
        <v>174</v>
      </c>
      <c r="Y8" s="18">
        <v>183</v>
      </c>
      <c r="Z8" s="18">
        <v>185</v>
      </c>
      <c r="AA8" s="18">
        <v>188</v>
      </c>
      <c r="AB8" s="18">
        <v>194</v>
      </c>
      <c r="AC8" s="18">
        <v>197</v>
      </c>
      <c r="AD8" s="18">
        <v>197</v>
      </c>
      <c r="AE8" s="18">
        <v>200</v>
      </c>
      <c r="AL8">
        <v>9.1000000000000004E-3</v>
      </c>
      <c r="AM8" s="19"/>
      <c r="AN8" s="20">
        <v>2153.1</v>
      </c>
      <c r="AO8" s="20">
        <v>5531.7</v>
      </c>
      <c r="AP8" s="1">
        <v>470</v>
      </c>
      <c r="AQ8" s="1">
        <v>356</v>
      </c>
      <c r="AR8" s="1">
        <v>550</v>
      </c>
      <c r="AS8" s="21">
        <v>0.70851063829787231</v>
      </c>
      <c r="AT8" s="22">
        <v>39.1</v>
      </c>
      <c r="AU8" s="22">
        <v>477.6</v>
      </c>
      <c r="AV8" s="22">
        <v>2915</v>
      </c>
      <c r="AW8" s="24">
        <v>597.80999999999995</v>
      </c>
      <c r="AX8" s="23">
        <v>1014.4</v>
      </c>
      <c r="AY8" s="23">
        <v>641.24</v>
      </c>
      <c r="AZ8" s="23">
        <v>7595.85</v>
      </c>
      <c r="BA8" s="23">
        <v>775</v>
      </c>
      <c r="BB8" s="25">
        <f t="shared" si="0"/>
        <v>9.8010967741935495</v>
      </c>
      <c r="BC8" s="26">
        <v>0.41666666666666669</v>
      </c>
      <c r="BD8" s="26">
        <v>0.21359223300970873</v>
      </c>
      <c r="BE8" s="27">
        <v>13</v>
      </c>
      <c r="BF8" s="27">
        <v>13</v>
      </c>
      <c r="BH8" s="1"/>
    </row>
    <row r="9" spans="1:60" x14ac:dyDescent="0.2">
      <c r="A9" s="17">
        <v>44</v>
      </c>
      <c r="B9" s="17">
        <v>1</v>
      </c>
      <c r="C9" s="1">
        <v>1</v>
      </c>
      <c r="D9" s="1"/>
      <c r="E9">
        <v>80</v>
      </c>
      <c r="F9" s="18">
        <v>0</v>
      </c>
      <c r="G9" s="18">
        <v>0</v>
      </c>
      <c r="H9" s="18">
        <v>30</v>
      </c>
      <c r="I9" s="18">
        <v>53</v>
      </c>
      <c r="J9" s="18">
        <v>73</v>
      </c>
      <c r="K9" s="18">
        <v>84</v>
      </c>
      <c r="L9" s="18">
        <v>99</v>
      </c>
      <c r="M9" s="18">
        <v>104</v>
      </c>
      <c r="N9" s="18">
        <v>110</v>
      </c>
      <c r="O9" s="18">
        <v>116</v>
      </c>
      <c r="P9" s="18">
        <v>127</v>
      </c>
      <c r="Q9" s="18">
        <v>135</v>
      </c>
      <c r="R9" s="18">
        <v>138</v>
      </c>
      <c r="S9" s="18">
        <v>147</v>
      </c>
      <c r="T9" s="18">
        <v>153</v>
      </c>
      <c r="U9" s="18">
        <v>155</v>
      </c>
      <c r="V9" s="18">
        <v>160</v>
      </c>
      <c r="W9" s="18">
        <v>164</v>
      </c>
      <c r="X9" s="18">
        <v>169</v>
      </c>
      <c r="Y9" s="18">
        <v>172</v>
      </c>
      <c r="Z9" s="18">
        <v>175</v>
      </c>
      <c r="AA9" s="18">
        <v>176</v>
      </c>
      <c r="AB9" s="18">
        <v>180</v>
      </c>
      <c r="AC9" s="18">
        <v>186</v>
      </c>
      <c r="AD9" s="18">
        <v>192</v>
      </c>
      <c r="AE9" s="18">
        <v>192</v>
      </c>
      <c r="AF9" s="18">
        <v>196</v>
      </c>
      <c r="AG9" s="18">
        <v>200</v>
      </c>
      <c r="AH9" s="18">
        <v>204</v>
      </c>
      <c r="AI9" s="18">
        <v>206</v>
      </c>
      <c r="AL9">
        <v>9.9000000000000008E-3</v>
      </c>
      <c r="AM9" s="19"/>
      <c r="AN9" s="20">
        <v>2187.1999999999998</v>
      </c>
      <c r="AO9" s="20">
        <v>5643.1</v>
      </c>
      <c r="AP9" s="1">
        <v>548</v>
      </c>
      <c r="AQ9" s="1">
        <v>389</v>
      </c>
      <c r="AR9" s="1">
        <v>535</v>
      </c>
      <c r="AS9" s="21">
        <v>0.69890510948905105</v>
      </c>
      <c r="AT9" s="22">
        <v>78.2</v>
      </c>
      <c r="AU9" s="22">
        <v>280.8</v>
      </c>
      <c r="AV9" s="22">
        <v>2643</v>
      </c>
      <c r="AW9" s="24">
        <v>619.47</v>
      </c>
      <c r="AX9" s="23">
        <v>502.99</v>
      </c>
      <c r="AY9" s="23">
        <v>648.6</v>
      </c>
      <c r="AZ9" s="23">
        <v>11307.75</v>
      </c>
      <c r="BA9" s="23">
        <v>1143</v>
      </c>
      <c r="BB9" s="25">
        <f t="shared" si="0"/>
        <v>9.8930446194225716</v>
      </c>
      <c r="BC9" s="26">
        <v>0.34705882352941181</v>
      </c>
      <c r="BD9" s="26">
        <v>0.26041666666666669</v>
      </c>
      <c r="BE9" s="27">
        <v>9</v>
      </c>
      <c r="BF9" s="27">
        <v>20</v>
      </c>
      <c r="BH9" s="1"/>
    </row>
    <row r="10" spans="1:60" x14ac:dyDescent="0.2">
      <c r="A10" s="17">
        <v>50</v>
      </c>
      <c r="B10" s="17">
        <v>1</v>
      </c>
      <c r="C10" s="1">
        <v>1</v>
      </c>
      <c r="D10" s="1"/>
      <c r="E10">
        <v>80</v>
      </c>
      <c r="F10" s="18">
        <v>4</v>
      </c>
      <c r="G10" s="18">
        <v>11</v>
      </c>
      <c r="H10" s="18">
        <v>50</v>
      </c>
      <c r="I10" s="18">
        <v>79</v>
      </c>
      <c r="J10" s="18">
        <v>100</v>
      </c>
      <c r="K10" s="18">
        <v>114</v>
      </c>
      <c r="L10" s="18">
        <v>125</v>
      </c>
      <c r="M10" s="18">
        <v>139</v>
      </c>
      <c r="N10" s="18">
        <v>154</v>
      </c>
      <c r="O10" s="18">
        <v>169</v>
      </c>
      <c r="P10" s="18">
        <v>178</v>
      </c>
      <c r="Q10" s="18">
        <v>187</v>
      </c>
      <c r="R10" s="18">
        <v>193</v>
      </c>
      <c r="S10" s="18">
        <v>204</v>
      </c>
      <c r="T10" s="18">
        <v>210</v>
      </c>
      <c r="U10" s="18">
        <v>220</v>
      </c>
      <c r="V10" s="18">
        <v>228</v>
      </c>
      <c r="W10" s="18">
        <v>233</v>
      </c>
      <c r="X10" s="18">
        <v>240</v>
      </c>
      <c r="Y10" s="18">
        <v>242</v>
      </c>
      <c r="Z10" s="18">
        <v>245</v>
      </c>
      <c r="AA10" s="18">
        <v>251</v>
      </c>
      <c r="AB10" s="18">
        <v>258</v>
      </c>
      <c r="AC10" s="18">
        <v>263</v>
      </c>
      <c r="AD10" s="18">
        <v>269</v>
      </c>
      <c r="AE10" s="18">
        <v>272</v>
      </c>
      <c r="AF10" s="18">
        <v>277</v>
      </c>
      <c r="AG10" s="18">
        <v>282</v>
      </c>
      <c r="AH10" s="18">
        <v>285</v>
      </c>
      <c r="AI10" s="18">
        <v>285</v>
      </c>
      <c r="AL10">
        <v>1.03E-2</v>
      </c>
      <c r="AM10" s="19"/>
      <c r="AN10" s="20">
        <v>2816.9</v>
      </c>
      <c r="AO10" s="20">
        <v>8516</v>
      </c>
      <c r="AP10" s="1">
        <v>523</v>
      </c>
      <c r="AQ10" s="1">
        <v>389</v>
      </c>
      <c r="AR10" s="1">
        <v>466</v>
      </c>
      <c r="AS10" s="21">
        <v>0.73996175908221795</v>
      </c>
      <c r="AT10" s="22">
        <v>113.7</v>
      </c>
      <c r="AU10" s="22">
        <v>177.3</v>
      </c>
      <c r="AV10" s="22">
        <v>2705</v>
      </c>
      <c r="AW10" s="24">
        <v>605.53</v>
      </c>
      <c r="AX10" s="23">
        <v>1137.05</v>
      </c>
      <c r="AY10" s="23">
        <v>642.29</v>
      </c>
      <c r="AZ10" s="23">
        <v>12244.05</v>
      </c>
      <c r="BA10" s="23">
        <v>1156</v>
      </c>
      <c r="BB10" s="25">
        <f t="shared" si="0"/>
        <v>10.591738754325259</v>
      </c>
      <c r="BC10" s="26">
        <v>0.42777777777777781</v>
      </c>
      <c r="BD10" s="26">
        <v>0.23880597014925373</v>
      </c>
      <c r="BE10" s="27">
        <v>9</v>
      </c>
      <c r="BF10" s="27">
        <v>15</v>
      </c>
      <c r="BH10" s="1"/>
    </row>
    <row r="11" spans="1:60" x14ac:dyDescent="0.2">
      <c r="A11" s="17">
        <v>29</v>
      </c>
      <c r="B11" s="17">
        <v>0</v>
      </c>
      <c r="C11" s="1">
        <v>0</v>
      </c>
      <c r="D11" s="1"/>
      <c r="E11">
        <v>85</v>
      </c>
      <c r="F11" s="18">
        <v>0</v>
      </c>
      <c r="G11" s="18">
        <v>3</v>
      </c>
      <c r="H11" s="18">
        <v>22</v>
      </c>
      <c r="I11" s="18">
        <v>51</v>
      </c>
      <c r="J11" s="18">
        <v>73</v>
      </c>
      <c r="K11" s="18">
        <v>89</v>
      </c>
      <c r="L11" s="18">
        <v>105</v>
      </c>
      <c r="M11" s="18">
        <v>117</v>
      </c>
      <c r="N11" s="18">
        <v>127</v>
      </c>
      <c r="O11" s="18">
        <v>138</v>
      </c>
      <c r="P11" s="18">
        <v>149</v>
      </c>
      <c r="Q11" s="18">
        <v>160</v>
      </c>
      <c r="R11" s="18">
        <v>170</v>
      </c>
      <c r="S11" s="18">
        <v>181</v>
      </c>
      <c r="T11" s="18">
        <v>183</v>
      </c>
      <c r="U11" s="18">
        <v>200</v>
      </c>
      <c r="V11" s="18">
        <v>209</v>
      </c>
      <c r="W11" s="18">
        <v>219</v>
      </c>
      <c r="X11" s="18">
        <v>223</v>
      </c>
      <c r="Y11" s="18">
        <v>228</v>
      </c>
      <c r="Z11" s="18">
        <v>244</v>
      </c>
      <c r="AA11" s="18">
        <v>252</v>
      </c>
      <c r="AB11" s="18">
        <v>254</v>
      </c>
      <c r="AC11" s="18">
        <v>269</v>
      </c>
      <c r="AD11" s="18">
        <v>261</v>
      </c>
      <c r="AE11" s="18">
        <v>277</v>
      </c>
      <c r="AF11" s="18">
        <v>279</v>
      </c>
      <c r="AG11" s="18">
        <v>285</v>
      </c>
      <c r="AH11" s="18">
        <v>291</v>
      </c>
      <c r="AI11" s="18">
        <v>297</v>
      </c>
      <c r="AL11">
        <v>1.0699999999999999E-2</v>
      </c>
      <c r="AM11" s="19"/>
      <c r="AN11" s="20">
        <v>3935.5</v>
      </c>
      <c r="AO11" s="20">
        <v>7044</v>
      </c>
      <c r="AP11" s="1">
        <v>638</v>
      </c>
      <c r="AQ11" s="1">
        <v>590</v>
      </c>
      <c r="AR11" s="1">
        <v>777</v>
      </c>
      <c r="AS11" s="21">
        <v>0.86677115987460818</v>
      </c>
      <c r="AT11" s="22">
        <v>181.5</v>
      </c>
      <c r="AU11" s="22">
        <v>367.5</v>
      </c>
      <c r="AV11" s="22">
        <v>3477</v>
      </c>
      <c r="AW11" s="24">
        <v>598.05999999999995</v>
      </c>
      <c r="AX11" s="23">
        <v>1005.11</v>
      </c>
      <c r="AY11" s="23">
        <v>581.75</v>
      </c>
      <c r="AZ11" s="23">
        <v>8534.5499999999993</v>
      </c>
      <c r="BA11" s="23">
        <v>844</v>
      </c>
      <c r="BB11" s="25">
        <f t="shared" si="0"/>
        <v>10.11202606635071</v>
      </c>
      <c r="BC11" s="26">
        <v>0.3888888888888889</v>
      </c>
      <c r="BD11" s="26">
        <v>0.17543859649122806</v>
      </c>
      <c r="BE11" s="27">
        <v>14</v>
      </c>
      <c r="BF11" s="27">
        <v>15</v>
      </c>
      <c r="BH11" s="1"/>
    </row>
    <row r="12" spans="1:60" x14ac:dyDescent="0.2">
      <c r="A12" s="17">
        <v>69</v>
      </c>
      <c r="B12" s="17">
        <v>0</v>
      </c>
      <c r="C12" s="1">
        <v>1</v>
      </c>
      <c r="D12" s="1"/>
      <c r="E12">
        <v>80</v>
      </c>
      <c r="F12" s="18">
        <v>29</v>
      </c>
      <c r="G12" s="18">
        <v>29</v>
      </c>
      <c r="H12" s="18">
        <v>35</v>
      </c>
      <c r="I12" s="18">
        <v>58</v>
      </c>
      <c r="J12" s="18">
        <v>82</v>
      </c>
      <c r="K12" s="18">
        <v>96</v>
      </c>
      <c r="L12" s="18">
        <v>113</v>
      </c>
      <c r="M12" s="18">
        <v>122</v>
      </c>
      <c r="N12" s="18">
        <v>133</v>
      </c>
      <c r="O12" s="18">
        <v>145</v>
      </c>
      <c r="P12" s="18">
        <v>155</v>
      </c>
      <c r="Q12" s="18">
        <v>158</v>
      </c>
      <c r="R12" s="18">
        <v>165</v>
      </c>
      <c r="AL12">
        <v>1.0699999999999999E-2</v>
      </c>
      <c r="AM12" s="19"/>
      <c r="AN12" s="20">
        <v>2742.8</v>
      </c>
      <c r="AO12" s="20">
        <v>6310.8</v>
      </c>
      <c r="AP12" s="1">
        <v>590</v>
      </c>
      <c r="AQ12" s="1">
        <v>435</v>
      </c>
      <c r="AR12" s="1">
        <v>682</v>
      </c>
      <c r="AS12" s="21">
        <v>0.72033898305084743</v>
      </c>
      <c r="AT12" s="22">
        <v>239.2</v>
      </c>
      <c r="AU12" s="22">
        <v>523.6</v>
      </c>
      <c r="AV12" s="22">
        <v>5342</v>
      </c>
      <c r="AW12" s="24">
        <v>675.75</v>
      </c>
      <c r="AX12" s="23">
        <v>1235.73</v>
      </c>
      <c r="AY12" s="23">
        <v>611.76</v>
      </c>
      <c r="AZ12" s="23">
        <v>12319.5</v>
      </c>
      <c r="BA12" s="23">
        <v>1184</v>
      </c>
      <c r="BB12" s="25">
        <f t="shared" si="0"/>
        <v>10.404983108108109</v>
      </c>
      <c r="BC12" s="26">
        <v>0.36315789473684212</v>
      </c>
      <c r="BD12" s="26">
        <v>0</v>
      </c>
      <c r="BE12" s="27">
        <v>12</v>
      </c>
      <c r="BF12" s="27">
        <v>21</v>
      </c>
      <c r="BH12" s="1"/>
    </row>
    <row r="13" spans="1:60" x14ac:dyDescent="0.2">
      <c r="A13" s="17">
        <v>54</v>
      </c>
      <c r="B13" s="17">
        <v>1</v>
      </c>
      <c r="C13" s="1">
        <v>1</v>
      </c>
      <c r="D13" s="1"/>
      <c r="E13">
        <v>80</v>
      </c>
      <c r="F13" s="18">
        <v>0</v>
      </c>
      <c r="G13" s="18">
        <v>20</v>
      </c>
      <c r="H13" s="18">
        <v>48</v>
      </c>
      <c r="I13" s="18">
        <v>76</v>
      </c>
      <c r="J13" s="18">
        <v>95</v>
      </c>
      <c r="K13" s="18">
        <v>115</v>
      </c>
      <c r="L13" s="18">
        <v>130</v>
      </c>
      <c r="M13" s="18">
        <v>140</v>
      </c>
      <c r="N13" s="18">
        <v>152</v>
      </c>
      <c r="O13" s="18">
        <v>170</v>
      </c>
      <c r="P13" s="18">
        <v>177</v>
      </c>
      <c r="Q13" s="18">
        <v>190</v>
      </c>
      <c r="R13" s="18">
        <v>197</v>
      </c>
      <c r="S13" s="18">
        <v>208</v>
      </c>
      <c r="T13" s="18">
        <v>207</v>
      </c>
      <c r="U13" s="18">
        <v>217</v>
      </c>
      <c r="V13" s="18">
        <v>219</v>
      </c>
      <c r="W13" s="18">
        <v>231</v>
      </c>
      <c r="X13" s="18">
        <v>233</v>
      </c>
      <c r="Y13" s="18">
        <v>239</v>
      </c>
      <c r="AL13">
        <v>1.14E-2</v>
      </c>
      <c r="AM13" s="19"/>
      <c r="AN13" s="20">
        <v>2311.4</v>
      </c>
      <c r="AO13" s="20">
        <v>5171.7</v>
      </c>
      <c r="AP13" s="1">
        <v>376</v>
      </c>
      <c r="AQ13" s="1">
        <v>361</v>
      </c>
      <c r="AR13" s="1">
        <v>555</v>
      </c>
      <c r="AS13" s="21">
        <v>0.7978723404255319</v>
      </c>
      <c r="AT13" s="22">
        <v>23</v>
      </c>
      <c r="AU13" s="22">
        <v>68.5</v>
      </c>
      <c r="AV13" s="22">
        <v>3230</v>
      </c>
      <c r="AW13" s="24">
        <v>530.96</v>
      </c>
      <c r="AX13" s="23">
        <v>705.9</v>
      </c>
      <c r="AY13" s="23">
        <v>644.98</v>
      </c>
      <c r="AZ13" s="23">
        <v>4716</v>
      </c>
      <c r="BA13" s="23">
        <v>463</v>
      </c>
      <c r="BB13" s="25">
        <f t="shared" si="0"/>
        <v>10.18574514038877</v>
      </c>
      <c r="BC13" s="26">
        <v>0.57857142857142863</v>
      </c>
      <c r="BD13" s="26">
        <v>0.18018018018018017</v>
      </c>
      <c r="BE13" s="27">
        <v>8</v>
      </c>
      <c r="BF13" s="27">
        <v>28</v>
      </c>
      <c r="BH13" s="1"/>
    </row>
    <row r="14" spans="1:60" x14ac:dyDescent="0.2">
      <c r="A14" s="17">
        <v>38</v>
      </c>
      <c r="B14" s="17">
        <v>0</v>
      </c>
      <c r="C14" s="1">
        <v>1</v>
      </c>
      <c r="D14" s="1"/>
      <c r="E14">
        <v>80</v>
      </c>
      <c r="F14" s="18">
        <v>1</v>
      </c>
      <c r="G14" s="18">
        <v>3</v>
      </c>
      <c r="H14" s="18">
        <v>34</v>
      </c>
      <c r="I14" s="18">
        <v>69</v>
      </c>
      <c r="J14" s="18">
        <v>94</v>
      </c>
      <c r="K14" s="18">
        <v>112</v>
      </c>
      <c r="L14" s="18">
        <v>131</v>
      </c>
      <c r="M14" s="18">
        <v>135</v>
      </c>
      <c r="N14" s="18">
        <v>148</v>
      </c>
      <c r="O14" s="18">
        <v>172</v>
      </c>
      <c r="P14" s="18">
        <v>178</v>
      </c>
      <c r="Q14" s="18">
        <v>185</v>
      </c>
      <c r="R14" s="18">
        <v>190</v>
      </c>
      <c r="S14" s="18">
        <v>200</v>
      </c>
      <c r="T14" s="18">
        <v>215</v>
      </c>
      <c r="U14" s="18">
        <v>224</v>
      </c>
      <c r="V14" s="18">
        <v>231</v>
      </c>
      <c r="W14" s="18">
        <v>238</v>
      </c>
      <c r="AL14">
        <v>1.2500000000000001E-2</v>
      </c>
      <c r="AM14" s="19"/>
      <c r="AN14" s="20">
        <v>1370.9</v>
      </c>
      <c r="AO14" s="20">
        <v>5265.6</v>
      </c>
      <c r="AP14" s="1">
        <v>526</v>
      </c>
      <c r="AQ14" s="1">
        <v>295</v>
      </c>
      <c r="AR14" s="1">
        <v>621</v>
      </c>
      <c r="AS14" s="21">
        <v>0.56083650190114065</v>
      </c>
      <c r="AT14" s="22">
        <v>61.5</v>
      </c>
      <c r="AU14" s="22">
        <v>65</v>
      </c>
      <c r="AV14" s="22">
        <v>2588</v>
      </c>
      <c r="AW14" s="23">
        <v>596.58000000000004</v>
      </c>
      <c r="AX14" s="23">
        <v>891.36</v>
      </c>
      <c r="AY14" s="24">
        <v>462.32</v>
      </c>
      <c r="AZ14" s="23">
        <v>5365.65</v>
      </c>
      <c r="BA14" s="23">
        <v>519</v>
      </c>
      <c r="BB14" s="25">
        <f t="shared" si="0"/>
        <v>10.338439306358381</v>
      </c>
      <c r="BC14" s="26">
        <v>0.48000000000000004</v>
      </c>
      <c r="BD14" s="26">
        <v>0.15384615384615385</v>
      </c>
      <c r="BE14" s="27">
        <v>10</v>
      </c>
      <c r="BF14" s="27">
        <v>22</v>
      </c>
      <c r="BH14" s="1"/>
    </row>
    <row r="15" spans="1:60" x14ac:dyDescent="0.2">
      <c r="A15" s="17">
        <v>50</v>
      </c>
      <c r="B15" s="17">
        <v>0</v>
      </c>
      <c r="C15" s="1">
        <v>1</v>
      </c>
      <c r="D15" s="1"/>
      <c r="E15">
        <v>80</v>
      </c>
      <c r="F15" s="18">
        <v>41</v>
      </c>
      <c r="G15" s="18">
        <v>56</v>
      </c>
      <c r="H15" s="18">
        <v>66</v>
      </c>
      <c r="I15" s="18">
        <v>67</v>
      </c>
      <c r="J15" s="18">
        <v>74</v>
      </c>
      <c r="K15" s="18">
        <v>107</v>
      </c>
      <c r="L15" s="18">
        <v>121</v>
      </c>
      <c r="M15" s="18">
        <v>122</v>
      </c>
      <c r="N15" s="18">
        <v>137</v>
      </c>
      <c r="O15" s="18">
        <v>139</v>
      </c>
      <c r="P15" s="18">
        <v>157</v>
      </c>
      <c r="Q15" s="18">
        <v>162</v>
      </c>
      <c r="R15" s="18">
        <v>153</v>
      </c>
      <c r="AL15">
        <v>1.26E-2</v>
      </c>
      <c r="AM15" s="19"/>
      <c r="AN15" s="20">
        <v>2432.1999999999998</v>
      </c>
      <c r="AO15" s="20">
        <v>3961.8</v>
      </c>
      <c r="AP15" s="1">
        <v>535</v>
      </c>
      <c r="AQ15" s="1">
        <v>422</v>
      </c>
      <c r="AR15" s="1">
        <v>521</v>
      </c>
      <c r="AS15" s="21">
        <v>0.74579439252336444</v>
      </c>
      <c r="AT15" s="22">
        <v>69.3</v>
      </c>
      <c r="AU15" s="22">
        <v>287.7</v>
      </c>
      <c r="AV15" s="22">
        <v>3120</v>
      </c>
      <c r="AW15" s="24">
        <v>401.67</v>
      </c>
      <c r="AX15" s="23">
        <v>1495.18</v>
      </c>
      <c r="AY15" s="23">
        <v>385.14</v>
      </c>
      <c r="AZ15" s="23">
        <v>9905.1</v>
      </c>
      <c r="BA15" s="23">
        <v>939</v>
      </c>
      <c r="BB15" s="25">
        <f t="shared" si="0"/>
        <v>10.548562300319489</v>
      </c>
      <c r="BC15" s="26">
        <v>0.42213114754098369</v>
      </c>
      <c r="BD15" s="26">
        <v>0.31818181818181812</v>
      </c>
      <c r="BE15" s="27">
        <v>14</v>
      </c>
      <c r="BF15" s="27">
        <v>16</v>
      </c>
      <c r="BH15" s="1"/>
    </row>
    <row r="16" spans="1:60" x14ac:dyDescent="0.2">
      <c r="A16" s="17">
        <v>21</v>
      </c>
      <c r="B16" s="17">
        <v>1</v>
      </c>
      <c r="C16" s="1">
        <v>0</v>
      </c>
      <c r="D16" s="1"/>
      <c r="E16">
        <v>80</v>
      </c>
      <c r="F16" s="18">
        <v>0</v>
      </c>
      <c r="G16" s="18">
        <v>3</v>
      </c>
      <c r="H16" s="18">
        <v>18</v>
      </c>
      <c r="I16" s="18">
        <v>50</v>
      </c>
      <c r="J16" s="18">
        <v>70</v>
      </c>
      <c r="K16" s="18">
        <v>87</v>
      </c>
      <c r="L16" s="18">
        <v>101</v>
      </c>
      <c r="M16" s="18">
        <v>107</v>
      </c>
      <c r="AL16">
        <v>1.2699999999999999E-2</v>
      </c>
      <c r="AM16" s="19"/>
      <c r="AN16" s="20">
        <v>1386.9</v>
      </c>
      <c r="AO16" s="20">
        <v>4984.8</v>
      </c>
      <c r="AP16" s="1">
        <v>420</v>
      </c>
      <c r="AQ16" s="1">
        <v>298</v>
      </c>
      <c r="AR16" s="1">
        <v>535</v>
      </c>
      <c r="AS16" s="21">
        <v>0.70238095238095233</v>
      </c>
      <c r="AT16" s="22">
        <v>134.69999999999999</v>
      </c>
      <c r="AU16" s="22">
        <v>280.39999999999998</v>
      </c>
      <c r="AV16" s="22">
        <v>2988</v>
      </c>
      <c r="AW16" s="24">
        <v>508.64</v>
      </c>
      <c r="AX16" s="23">
        <v>433.47</v>
      </c>
      <c r="AY16" s="23">
        <v>574.88</v>
      </c>
      <c r="AZ16" s="23">
        <v>10254.299999999999</v>
      </c>
      <c r="BA16" s="23">
        <v>942</v>
      </c>
      <c r="BB16" s="25">
        <f t="shared" si="0"/>
        <v>10.885668789808916</v>
      </c>
      <c r="BC16" s="26">
        <v>0.2857142857142857</v>
      </c>
      <c r="BD16" s="26">
        <v>0.390625</v>
      </c>
      <c r="BE16" s="27">
        <v>15</v>
      </c>
      <c r="BF16" s="27">
        <v>9</v>
      </c>
      <c r="BH16" s="1"/>
    </row>
    <row r="17" spans="1:65" x14ac:dyDescent="0.2">
      <c r="A17" s="17">
        <v>36</v>
      </c>
      <c r="B17" s="17">
        <v>0</v>
      </c>
      <c r="C17" s="1">
        <v>0</v>
      </c>
      <c r="D17" s="1"/>
      <c r="E17">
        <v>65</v>
      </c>
      <c r="F17" s="18">
        <v>0</v>
      </c>
      <c r="G17" s="18">
        <v>0</v>
      </c>
      <c r="H17" s="18">
        <v>12</v>
      </c>
      <c r="I17" s="18">
        <v>36</v>
      </c>
      <c r="J17" s="18">
        <v>54</v>
      </c>
      <c r="K17" s="18">
        <v>67</v>
      </c>
      <c r="L17" s="18">
        <v>89</v>
      </c>
      <c r="M17" s="18">
        <v>102</v>
      </c>
      <c r="N17" s="18">
        <v>119</v>
      </c>
      <c r="O17" s="18">
        <v>125</v>
      </c>
      <c r="P17" s="18">
        <v>141</v>
      </c>
      <c r="Q17" s="18">
        <v>159</v>
      </c>
      <c r="R17" s="18">
        <v>170</v>
      </c>
      <c r="S17" s="18">
        <v>176</v>
      </c>
      <c r="T17" s="18">
        <v>182</v>
      </c>
      <c r="U17" s="18">
        <v>185</v>
      </c>
      <c r="V17" s="18">
        <v>194</v>
      </c>
      <c r="W17" s="18">
        <v>198</v>
      </c>
      <c r="X17" s="18">
        <v>201</v>
      </c>
      <c r="Y17" s="18">
        <v>203</v>
      </c>
      <c r="Z17" s="18">
        <v>211</v>
      </c>
      <c r="AA17" s="18">
        <v>212</v>
      </c>
      <c r="AB17" s="18">
        <v>215</v>
      </c>
      <c r="AC17" s="18">
        <v>220</v>
      </c>
      <c r="AD17" s="18">
        <v>226</v>
      </c>
      <c r="AE17" s="18">
        <v>228</v>
      </c>
      <c r="AF17" s="18">
        <v>233</v>
      </c>
      <c r="AG17" s="18">
        <v>232</v>
      </c>
      <c r="AH17" s="18">
        <v>234</v>
      </c>
      <c r="AL17">
        <v>1.32E-2</v>
      </c>
      <c r="AM17" s="19"/>
      <c r="AN17" s="20">
        <v>3730.9</v>
      </c>
      <c r="AO17" s="20">
        <v>6872.7</v>
      </c>
      <c r="AP17" s="1">
        <v>528</v>
      </c>
      <c r="AQ17" s="1">
        <v>467</v>
      </c>
      <c r="AR17" s="1">
        <v>708</v>
      </c>
      <c r="AS17" s="21">
        <v>0.85416666666666663</v>
      </c>
      <c r="AT17" s="22">
        <v>176.8</v>
      </c>
      <c r="AU17" s="22">
        <v>115.7</v>
      </c>
      <c r="AV17" s="22">
        <v>3041</v>
      </c>
      <c r="AW17" s="24">
        <v>488.89</v>
      </c>
      <c r="AX17" s="23">
        <v>1033.73</v>
      </c>
      <c r="AY17" s="23">
        <v>551.83000000000004</v>
      </c>
      <c r="AZ17" s="23">
        <v>6861</v>
      </c>
      <c r="BA17" s="23">
        <v>677</v>
      </c>
      <c r="BB17" s="25">
        <f t="shared" si="0"/>
        <v>10.134416543574593</v>
      </c>
      <c r="BC17" s="26">
        <v>0.61083743842364535</v>
      </c>
      <c r="BD17" s="26">
        <v>0.14503816793893129</v>
      </c>
      <c r="BE17" s="27">
        <v>7</v>
      </c>
      <c r="BF17" s="27">
        <v>10</v>
      </c>
      <c r="BH17" s="1"/>
    </row>
    <row r="18" spans="1:65" x14ac:dyDescent="0.2">
      <c r="A18" s="17">
        <v>62</v>
      </c>
      <c r="B18" s="17">
        <v>0</v>
      </c>
      <c r="C18" s="1">
        <v>1</v>
      </c>
      <c r="D18" s="1"/>
      <c r="E18">
        <v>80</v>
      </c>
      <c r="F18" s="18">
        <v>1</v>
      </c>
      <c r="G18" s="18">
        <v>0</v>
      </c>
      <c r="H18" s="18">
        <v>7</v>
      </c>
      <c r="I18" s="18">
        <v>33</v>
      </c>
      <c r="J18" s="18">
        <v>42</v>
      </c>
      <c r="K18" s="18">
        <v>60</v>
      </c>
      <c r="L18" s="18">
        <v>73</v>
      </c>
      <c r="M18" s="18">
        <v>93</v>
      </c>
      <c r="N18" s="18">
        <v>114</v>
      </c>
      <c r="O18" s="18">
        <v>124</v>
      </c>
      <c r="P18" s="18">
        <v>136</v>
      </c>
      <c r="Q18" s="18">
        <v>148</v>
      </c>
      <c r="R18" s="18">
        <v>154</v>
      </c>
      <c r="S18" s="18">
        <v>165</v>
      </c>
      <c r="T18" s="18">
        <v>170</v>
      </c>
      <c r="U18" s="18">
        <v>174</v>
      </c>
      <c r="V18" s="18">
        <v>179</v>
      </c>
      <c r="W18" s="18">
        <v>184</v>
      </c>
      <c r="X18" s="18">
        <v>189</v>
      </c>
      <c r="Y18" s="18">
        <v>196</v>
      </c>
      <c r="Z18" s="18">
        <v>202</v>
      </c>
      <c r="AA18" s="18">
        <v>211</v>
      </c>
      <c r="AB18" s="18">
        <v>216</v>
      </c>
      <c r="AC18" s="18">
        <v>218</v>
      </c>
      <c r="AD18" s="18">
        <v>222</v>
      </c>
      <c r="AE18" s="18">
        <v>227</v>
      </c>
      <c r="AF18" s="18">
        <v>230</v>
      </c>
      <c r="AG18" s="18">
        <v>227</v>
      </c>
      <c r="AH18" s="18">
        <v>232</v>
      </c>
      <c r="AI18" s="18">
        <v>232</v>
      </c>
      <c r="AJ18" s="18">
        <v>242</v>
      </c>
      <c r="AK18" s="18"/>
      <c r="AL18">
        <v>1.3299999999999999E-2</v>
      </c>
      <c r="AM18" s="19"/>
      <c r="AN18" s="20">
        <v>2099.3000000000002</v>
      </c>
      <c r="AO18" s="20">
        <v>5233.7</v>
      </c>
      <c r="AP18" s="1">
        <v>470</v>
      </c>
      <c r="AQ18" s="1">
        <v>329</v>
      </c>
      <c r="AR18" s="1">
        <v>528</v>
      </c>
      <c r="AS18" s="21">
        <v>0.67446808510638301</v>
      </c>
      <c r="AT18" s="22">
        <v>83.9</v>
      </c>
      <c r="AU18" s="22">
        <v>356.1</v>
      </c>
      <c r="AV18" s="22">
        <v>2290</v>
      </c>
      <c r="AW18" s="24">
        <v>328.6</v>
      </c>
      <c r="AX18" s="23">
        <v>364.8</v>
      </c>
      <c r="AY18" s="23">
        <v>500.21</v>
      </c>
      <c r="AZ18" s="23">
        <v>7743.6</v>
      </c>
      <c r="BA18" s="23">
        <v>699</v>
      </c>
      <c r="BB18" s="25">
        <f t="shared" si="0"/>
        <v>11.078111587982834</v>
      </c>
      <c r="BC18" s="26">
        <v>0.39473684210526316</v>
      </c>
      <c r="BD18" s="26">
        <v>0.18803418803418806</v>
      </c>
      <c r="BE18" s="27">
        <v>13</v>
      </c>
      <c r="BF18" s="27">
        <v>14</v>
      </c>
      <c r="BH18" s="1"/>
    </row>
    <row r="19" spans="1:65" x14ac:dyDescent="0.2">
      <c r="A19" s="17">
        <v>56</v>
      </c>
      <c r="B19" s="17">
        <v>1</v>
      </c>
      <c r="C19" s="1">
        <v>0</v>
      </c>
      <c r="D19" s="1"/>
      <c r="E19">
        <v>80</v>
      </c>
      <c r="F19" s="18">
        <v>6</v>
      </c>
      <c r="G19" s="18">
        <v>8</v>
      </c>
      <c r="H19" s="18">
        <v>37</v>
      </c>
      <c r="I19" s="18">
        <v>59</v>
      </c>
      <c r="J19" s="18">
        <v>71</v>
      </c>
      <c r="K19" s="18">
        <v>82</v>
      </c>
      <c r="L19" s="18">
        <v>99</v>
      </c>
      <c r="M19" s="18">
        <v>109</v>
      </c>
      <c r="N19" s="18">
        <v>123</v>
      </c>
      <c r="O19" s="18">
        <v>137</v>
      </c>
      <c r="P19" s="18">
        <v>153</v>
      </c>
      <c r="Q19" s="18">
        <v>162</v>
      </c>
      <c r="R19" s="18">
        <v>168</v>
      </c>
      <c r="S19" s="18">
        <v>177</v>
      </c>
      <c r="T19" s="18">
        <v>182</v>
      </c>
      <c r="U19" s="18">
        <v>185</v>
      </c>
      <c r="V19" s="18">
        <v>191</v>
      </c>
      <c r="W19" s="18">
        <v>192</v>
      </c>
      <c r="X19" s="18">
        <v>199</v>
      </c>
      <c r="Y19" s="18">
        <v>200</v>
      </c>
      <c r="AL19">
        <v>1.3299999999999999E-2</v>
      </c>
      <c r="AM19" s="19"/>
      <c r="AN19" s="20">
        <v>1468</v>
      </c>
      <c r="AO19" s="20">
        <v>4970.3</v>
      </c>
      <c r="AP19" s="1">
        <v>476</v>
      </c>
      <c r="AQ19" s="1">
        <v>288</v>
      </c>
      <c r="AR19" s="1">
        <v>579</v>
      </c>
      <c r="AS19" s="21">
        <v>0.60504201680672265</v>
      </c>
      <c r="AT19" s="22">
        <v>135.5</v>
      </c>
      <c r="AU19" s="22">
        <v>46.4</v>
      </c>
      <c r="AV19" s="22">
        <v>2915</v>
      </c>
      <c r="AW19" s="24">
        <v>359.58</v>
      </c>
      <c r="AX19" s="23">
        <v>684.74</v>
      </c>
      <c r="AY19" s="23">
        <v>320.33999999999997</v>
      </c>
      <c r="AZ19" s="23">
        <v>9454.5</v>
      </c>
      <c r="BA19" s="23">
        <v>1036</v>
      </c>
      <c r="BB19" s="25">
        <f t="shared" si="0"/>
        <v>9.1259652509652511</v>
      </c>
      <c r="BC19" s="26">
        <v>0.58959537572254328</v>
      </c>
      <c r="BD19" s="26">
        <v>0.29629629629629628</v>
      </c>
      <c r="BE19" s="27">
        <v>6</v>
      </c>
      <c r="BF19" s="27">
        <v>21</v>
      </c>
      <c r="BH19" s="1"/>
    </row>
    <row r="20" spans="1:65" x14ac:dyDescent="0.2">
      <c r="A20" s="17">
        <v>30</v>
      </c>
      <c r="B20" s="17">
        <v>1</v>
      </c>
      <c r="C20" s="1">
        <v>1</v>
      </c>
      <c r="D20" s="1"/>
      <c r="E20">
        <v>85</v>
      </c>
      <c r="F20" s="18">
        <v>3</v>
      </c>
      <c r="G20" s="18">
        <v>9</v>
      </c>
      <c r="H20" s="18">
        <v>37</v>
      </c>
      <c r="I20" s="18">
        <v>62</v>
      </c>
      <c r="J20" s="18">
        <v>90</v>
      </c>
      <c r="K20" s="18">
        <v>113</v>
      </c>
      <c r="L20" s="18">
        <v>126</v>
      </c>
      <c r="M20" s="18">
        <v>140</v>
      </c>
      <c r="N20" s="18">
        <v>160</v>
      </c>
      <c r="O20" s="18">
        <v>168</v>
      </c>
      <c r="P20" s="18">
        <v>182</v>
      </c>
      <c r="Q20" s="18">
        <v>198</v>
      </c>
      <c r="R20" s="18">
        <v>213</v>
      </c>
      <c r="S20" s="18">
        <v>222</v>
      </c>
      <c r="T20" s="18">
        <v>229</v>
      </c>
      <c r="U20" s="18">
        <v>237</v>
      </c>
      <c r="V20" s="18">
        <v>246</v>
      </c>
      <c r="W20" s="18">
        <v>254</v>
      </c>
      <c r="X20" s="18">
        <v>260</v>
      </c>
      <c r="Y20" s="18">
        <v>264</v>
      </c>
      <c r="Z20" s="18">
        <v>264</v>
      </c>
      <c r="AA20" s="18">
        <v>267</v>
      </c>
      <c r="AB20" s="18">
        <v>272</v>
      </c>
      <c r="AC20" s="18">
        <v>278</v>
      </c>
      <c r="AD20" s="18">
        <v>282</v>
      </c>
      <c r="AE20" s="18">
        <v>287</v>
      </c>
      <c r="AL20">
        <v>1.3299999999999999E-2</v>
      </c>
      <c r="AM20" s="19"/>
      <c r="AN20" s="20">
        <v>2843.7</v>
      </c>
      <c r="AO20" s="20">
        <v>5982.3</v>
      </c>
      <c r="AP20" s="1">
        <v>546</v>
      </c>
      <c r="AQ20" s="29">
        <v>469</v>
      </c>
      <c r="AR20" s="29">
        <v>555</v>
      </c>
      <c r="AS20" s="21">
        <v>0.83333333333333337</v>
      </c>
      <c r="AT20" s="22">
        <v>36.799999999999997</v>
      </c>
      <c r="AU20" s="22">
        <v>14</v>
      </c>
      <c r="AV20" s="22">
        <v>2796</v>
      </c>
      <c r="AW20" s="24">
        <v>1162.1099999999999</v>
      </c>
      <c r="AX20" s="23">
        <v>1563.01</v>
      </c>
      <c r="AY20" s="23">
        <v>414.51</v>
      </c>
      <c r="AZ20" s="23">
        <v>14154</v>
      </c>
      <c r="BA20" s="23">
        <v>1626</v>
      </c>
      <c r="BB20" s="25">
        <f t="shared" si="0"/>
        <v>8.7047970479704802</v>
      </c>
      <c r="BC20" s="26">
        <v>0.45544554455445541</v>
      </c>
      <c r="BD20" s="26">
        <v>0.35964912280701755</v>
      </c>
      <c r="BE20" s="27">
        <v>6</v>
      </c>
      <c r="BF20" s="27">
        <v>20</v>
      </c>
      <c r="BH20" s="1"/>
    </row>
    <row r="21" spans="1:65" x14ac:dyDescent="0.2">
      <c r="A21" s="17">
        <v>24</v>
      </c>
      <c r="B21" s="17">
        <v>0</v>
      </c>
      <c r="C21" s="1">
        <v>1</v>
      </c>
      <c r="D21" s="1"/>
      <c r="E21">
        <v>75</v>
      </c>
      <c r="F21" s="18">
        <v>3</v>
      </c>
      <c r="G21" s="18">
        <v>21</v>
      </c>
      <c r="H21" s="18">
        <v>64</v>
      </c>
      <c r="I21" s="18">
        <v>93</v>
      </c>
      <c r="J21" s="18">
        <v>120</v>
      </c>
      <c r="K21" s="18">
        <v>144</v>
      </c>
      <c r="L21" s="18">
        <v>168</v>
      </c>
      <c r="M21" s="18">
        <v>187</v>
      </c>
      <c r="N21" s="18">
        <v>194</v>
      </c>
      <c r="O21" s="18">
        <v>207</v>
      </c>
      <c r="P21" s="18">
        <v>223</v>
      </c>
      <c r="Q21" s="18">
        <v>228</v>
      </c>
      <c r="R21" s="18">
        <v>237</v>
      </c>
      <c r="S21" s="18">
        <v>242</v>
      </c>
      <c r="T21" s="18">
        <v>246</v>
      </c>
      <c r="U21" s="18">
        <v>249</v>
      </c>
      <c r="V21" s="18">
        <v>252</v>
      </c>
      <c r="W21" s="18">
        <v>256</v>
      </c>
      <c r="AL21">
        <v>1.3599999999999999E-2</v>
      </c>
      <c r="AM21" s="19"/>
      <c r="AN21" s="20">
        <v>3344.7</v>
      </c>
      <c r="AO21" s="20">
        <v>5775.8</v>
      </c>
      <c r="AP21" s="1">
        <v>506</v>
      </c>
      <c r="AQ21" s="1">
        <v>424</v>
      </c>
      <c r="AR21" s="1">
        <v>619</v>
      </c>
      <c r="AS21" s="21">
        <v>0.81027667984189722</v>
      </c>
      <c r="AT21" s="22">
        <v>66</v>
      </c>
      <c r="AU21" s="22">
        <v>170.5</v>
      </c>
      <c r="AV21" s="22">
        <v>3046</v>
      </c>
      <c r="AW21" s="24">
        <v>587.77</v>
      </c>
      <c r="AX21" s="23">
        <v>428.67</v>
      </c>
      <c r="AY21" s="23">
        <v>512.35</v>
      </c>
      <c r="AZ21" s="23">
        <v>8050.8</v>
      </c>
      <c r="BA21" s="23">
        <v>807</v>
      </c>
      <c r="BB21" s="25">
        <f t="shared" si="0"/>
        <v>9.9762081784386627</v>
      </c>
      <c r="BC21" s="26">
        <v>0.50224215246636772</v>
      </c>
      <c r="BD21" s="26">
        <v>0.15909090909090909</v>
      </c>
      <c r="BE21" s="27">
        <v>8</v>
      </c>
      <c r="BF21" s="27">
        <v>17</v>
      </c>
      <c r="BH21" s="1"/>
    </row>
    <row r="22" spans="1:65" x14ac:dyDescent="0.2">
      <c r="A22" s="17">
        <v>53</v>
      </c>
      <c r="B22" s="17">
        <v>0</v>
      </c>
      <c r="C22" s="1">
        <v>1</v>
      </c>
      <c r="D22" s="1"/>
      <c r="E22">
        <v>85</v>
      </c>
      <c r="F22" s="18">
        <v>0</v>
      </c>
      <c r="G22" s="18">
        <v>0</v>
      </c>
      <c r="H22" s="18">
        <v>20</v>
      </c>
      <c r="I22" s="18">
        <v>34</v>
      </c>
      <c r="J22" s="18">
        <v>62</v>
      </c>
      <c r="K22" s="18">
        <v>86</v>
      </c>
      <c r="L22" s="18">
        <v>99</v>
      </c>
      <c r="M22" s="18">
        <v>123</v>
      </c>
      <c r="N22" s="18">
        <v>137</v>
      </c>
      <c r="O22" s="18">
        <v>151</v>
      </c>
      <c r="P22" s="18">
        <v>168</v>
      </c>
      <c r="Q22" s="18">
        <v>178</v>
      </c>
      <c r="R22" s="18">
        <v>185</v>
      </c>
      <c r="S22" s="18">
        <v>192</v>
      </c>
      <c r="T22" s="18">
        <v>195</v>
      </c>
      <c r="U22" s="18">
        <v>210</v>
      </c>
      <c r="V22" s="18">
        <v>212</v>
      </c>
      <c r="W22" s="18">
        <v>225</v>
      </c>
      <c r="X22" s="18">
        <v>232</v>
      </c>
      <c r="AL22">
        <v>1.3599999999999999E-2</v>
      </c>
      <c r="AM22" s="19"/>
      <c r="AN22" s="20">
        <v>2322.5</v>
      </c>
      <c r="AO22" s="20">
        <v>5760.4</v>
      </c>
      <c r="AP22" s="1">
        <v>510</v>
      </c>
      <c r="AQ22" s="1">
        <v>410</v>
      </c>
      <c r="AR22" s="1">
        <v>677</v>
      </c>
      <c r="AS22" s="21">
        <v>0.77843137254901962</v>
      </c>
      <c r="AT22" s="22">
        <v>70</v>
      </c>
      <c r="AU22" s="22">
        <v>59.8</v>
      </c>
      <c r="AV22" s="22">
        <v>2887</v>
      </c>
      <c r="AW22" s="24">
        <v>555.16</v>
      </c>
      <c r="AX22" s="23">
        <v>919.63</v>
      </c>
      <c r="AY22" s="23">
        <v>485.7</v>
      </c>
      <c r="AZ22" s="23">
        <v>6051</v>
      </c>
      <c r="BA22" s="23">
        <v>570</v>
      </c>
      <c r="BB22" s="25">
        <f t="shared" si="0"/>
        <v>10.615789473684211</v>
      </c>
      <c r="BC22" s="26">
        <v>0.47368421052631582</v>
      </c>
      <c r="BD22" s="26">
        <v>0.12345679012345681</v>
      </c>
      <c r="BE22" s="27">
        <v>10</v>
      </c>
      <c r="BF22" s="27">
        <v>18</v>
      </c>
      <c r="BH22" s="1"/>
    </row>
    <row r="23" spans="1:65" x14ac:dyDescent="0.2">
      <c r="A23" s="17">
        <v>42</v>
      </c>
      <c r="B23" s="17">
        <v>1</v>
      </c>
      <c r="C23" s="1">
        <v>1</v>
      </c>
      <c r="D23" s="1"/>
      <c r="E23">
        <v>80</v>
      </c>
      <c r="F23" s="18">
        <v>0</v>
      </c>
      <c r="G23" s="18">
        <v>1</v>
      </c>
      <c r="H23" s="18">
        <v>9</v>
      </c>
      <c r="I23" s="18">
        <v>25</v>
      </c>
      <c r="J23" s="18">
        <v>29</v>
      </c>
      <c r="K23" s="18">
        <v>34</v>
      </c>
      <c r="L23" s="18">
        <v>37</v>
      </c>
      <c r="M23" s="18">
        <v>42</v>
      </c>
      <c r="N23" s="18">
        <v>43</v>
      </c>
      <c r="O23" s="18">
        <v>43</v>
      </c>
      <c r="P23" s="18">
        <v>43</v>
      </c>
      <c r="Q23" s="18">
        <v>49</v>
      </c>
      <c r="R23" s="18">
        <v>51</v>
      </c>
      <c r="S23" s="18">
        <v>51</v>
      </c>
      <c r="T23" s="18">
        <v>54</v>
      </c>
      <c r="U23" s="18">
        <v>62</v>
      </c>
      <c r="V23" s="18">
        <v>66</v>
      </c>
      <c r="W23" s="18">
        <v>72</v>
      </c>
      <c r="X23" s="18">
        <v>74</v>
      </c>
      <c r="Y23" s="18">
        <v>74</v>
      </c>
      <c r="Z23" s="18">
        <v>76</v>
      </c>
      <c r="AA23" s="18">
        <v>79</v>
      </c>
      <c r="AB23" s="18">
        <v>80</v>
      </c>
      <c r="AL23">
        <v>1.44E-2</v>
      </c>
      <c r="AM23" s="19"/>
      <c r="AN23" s="20">
        <v>2319.3000000000002</v>
      </c>
      <c r="AO23" s="20">
        <v>6146.7</v>
      </c>
      <c r="AP23" s="1">
        <v>341</v>
      </c>
      <c r="AQ23" s="29">
        <v>376</v>
      </c>
      <c r="AR23" s="29">
        <v>620</v>
      </c>
      <c r="AS23" s="21">
        <v>0.8944281524926686</v>
      </c>
      <c r="AT23" s="24">
        <v>69.099999999999994</v>
      </c>
      <c r="AU23" s="24">
        <v>139.80000000000001</v>
      </c>
      <c r="AV23" s="24">
        <v>3281</v>
      </c>
      <c r="AW23" s="24">
        <v>535.04</v>
      </c>
      <c r="AX23" s="23">
        <v>1099.53</v>
      </c>
      <c r="AY23" s="23">
        <v>615.13</v>
      </c>
      <c r="AZ23" s="23">
        <v>9062.25</v>
      </c>
      <c r="BA23" s="23">
        <v>927</v>
      </c>
      <c r="BB23" s="25">
        <f t="shared" si="0"/>
        <v>9.775889967637541</v>
      </c>
      <c r="BC23" s="26">
        <v>0.45454545454545459</v>
      </c>
      <c r="BD23" s="26">
        <v>0.5</v>
      </c>
      <c r="BE23" s="27">
        <v>14</v>
      </c>
      <c r="BF23" s="27">
        <v>22</v>
      </c>
      <c r="BH23" s="1"/>
    </row>
    <row r="24" spans="1:65" x14ac:dyDescent="0.2">
      <c r="A24" s="17">
        <v>37</v>
      </c>
      <c r="B24" s="17">
        <v>0</v>
      </c>
      <c r="C24" s="1">
        <v>1</v>
      </c>
      <c r="D24" s="1"/>
      <c r="E24">
        <v>85</v>
      </c>
      <c r="F24" s="18">
        <v>1</v>
      </c>
      <c r="G24" s="18">
        <v>4</v>
      </c>
      <c r="H24" s="18">
        <v>34</v>
      </c>
      <c r="I24" s="18">
        <v>58</v>
      </c>
      <c r="J24" s="18">
        <v>72</v>
      </c>
      <c r="K24" s="18">
        <v>91</v>
      </c>
      <c r="L24" s="18">
        <v>110</v>
      </c>
      <c r="M24" s="18">
        <v>119</v>
      </c>
      <c r="N24" s="18">
        <v>127</v>
      </c>
      <c r="O24" s="18">
        <v>136</v>
      </c>
      <c r="P24" s="18">
        <v>145</v>
      </c>
      <c r="Q24" s="18">
        <v>155</v>
      </c>
      <c r="R24" s="18">
        <v>159</v>
      </c>
      <c r="S24" s="18">
        <v>167</v>
      </c>
      <c r="T24" s="18">
        <v>171</v>
      </c>
      <c r="U24" s="18">
        <v>175</v>
      </c>
      <c r="V24" s="18">
        <v>173</v>
      </c>
      <c r="W24" s="18">
        <v>179</v>
      </c>
      <c r="AL24">
        <v>1.47E-2</v>
      </c>
      <c r="AM24" s="19"/>
      <c r="AN24" s="20">
        <v>1663.6</v>
      </c>
      <c r="AO24" s="20">
        <v>4794.5</v>
      </c>
      <c r="AP24" s="1">
        <v>419</v>
      </c>
      <c r="AQ24" s="1">
        <v>309</v>
      </c>
      <c r="AR24" s="1">
        <v>429</v>
      </c>
      <c r="AS24" s="21">
        <v>0.70405727923627681</v>
      </c>
      <c r="AT24" s="22">
        <v>177.6</v>
      </c>
      <c r="AU24" s="22">
        <v>350.9</v>
      </c>
      <c r="AV24" s="22">
        <v>3299</v>
      </c>
      <c r="AW24" s="24">
        <v>554.66</v>
      </c>
      <c r="AX24" s="23">
        <v>1020.25</v>
      </c>
      <c r="AY24" s="23">
        <v>495.57</v>
      </c>
      <c r="AZ24" s="23">
        <v>4647</v>
      </c>
      <c r="BA24" s="23">
        <v>458</v>
      </c>
      <c r="BB24" s="25">
        <f t="shared" si="0"/>
        <v>10.146288209606986</v>
      </c>
      <c r="BC24" s="26">
        <v>0.53333333333333333</v>
      </c>
      <c r="BD24" s="26">
        <v>0.31060606060606055</v>
      </c>
      <c r="BE24" s="27">
        <v>13</v>
      </c>
      <c r="BF24" s="27">
        <v>25</v>
      </c>
      <c r="BH24" s="1"/>
    </row>
    <row r="25" spans="1:65" x14ac:dyDescent="0.2">
      <c r="A25" s="17">
        <v>38</v>
      </c>
      <c r="B25" s="17">
        <v>0</v>
      </c>
      <c r="C25" s="1">
        <v>0</v>
      </c>
      <c r="D25" s="1"/>
      <c r="E25">
        <v>80</v>
      </c>
      <c r="F25" s="30">
        <v>0</v>
      </c>
      <c r="G25" s="30">
        <v>49</v>
      </c>
      <c r="H25" s="30">
        <v>72</v>
      </c>
      <c r="I25" s="30">
        <v>95</v>
      </c>
      <c r="J25" s="30">
        <v>120</v>
      </c>
      <c r="K25" s="30">
        <v>130</v>
      </c>
      <c r="L25" s="30">
        <v>136</v>
      </c>
      <c r="M25" s="30">
        <v>146</v>
      </c>
      <c r="N25" s="30">
        <v>157</v>
      </c>
      <c r="O25" s="30">
        <v>163</v>
      </c>
      <c r="P25" s="30">
        <v>191</v>
      </c>
      <c r="Q25" s="30">
        <v>195</v>
      </c>
      <c r="R25" s="30">
        <v>200</v>
      </c>
      <c r="S25" s="30">
        <v>207</v>
      </c>
      <c r="T25" s="30">
        <v>212</v>
      </c>
      <c r="U25" s="30">
        <v>213</v>
      </c>
      <c r="V25" s="30">
        <v>218</v>
      </c>
      <c r="W25" s="30">
        <v>218</v>
      </c>
      <c r="X25" s="30">
        <v>224</v>
      </c>
      <c r="Y25" s="30">
        <v>228</v>
      </c>
      <c r="AL25">
        <v>1.61E-2</v>
      </c>
      <c r="AM25" s="19"/>
      <c r="AN25" s="20">
        <v>1069</v>
      </c>
      <c r="AO25" s="20">
        <v>4014</v>
      </c>
      <c r="AP25" s="1">
        <v>266</v>
      </c>
      <c r="AQ25" s="29">
        <v>139</v>
      </c>
      <c r="AR25" s="29">
        <v>332</v>
      </c>
      <c r="AS25" s="21">
        <v>0.47744360902255639</v>
      </c>
      <c r="AT25" s="24">
        <v>199.1</v>
      </c>
      <c r="AU25" s="24">
        <v>403.3</v>
      </c>
      <c r="AV25" s="24">
        <v>2579</v>
      </c>
      <c r="AW25" s="24">
        <v>485.15</v>
      </c>
      <c r="AX25" s="23">
        <v>962.75</v>
      </c>
      <c r="AY25" s="23">
        <v>450.55</v>
      </c>
      <c r="AZ25" s="23">
        <v>5206.6499999999996</v>
      </c>
      <c r="BA25" s="23">
        <v>515</v>
      </c>
      <c r="BB25" s="25">
        <f t="shared" si="0"/>
        <v>10.11</v>
      </c>
      <c r="BC25" s="26">
        <v>0.578125</v>
      </c>
      <c r="BD25" s="26">
        <v>1.2131715771230503E-2</v>
      </c>
      <c r="BE25" s="27">
        <v>15</v>
      </c>
      <c r="BF25" s="27">
        <v>14</v>
      </c>
      <c r="BH25" s="1"/>
    </row>
    <row r="26" spans="1:65" x14ac:dyDescent="0.2">
      <c r="A26" s="17">
        <v>38</v>
      </c>
      <c r="B26" s="17">
        <v>0</v>
      </c>
      <c r="C26" s="1">
        <v>1</v>
      </c>
      <c r="D26" s="1"/>
      <c r="E26">
        <v>75</v>
      </c>
      <c r="F26" s="18">
        <v>0</v>
      </c>
      <c r="G26" s="18">
        <v>0</v>
      </c>
      <c r="H26" s="18">
        <v>0</v>
      </c>
      <c r="I26" s="18">
        <v>0</v>
      </c>
      <c r="J26" s="18">
        <v>22</v>
      </c>
      <c r="K26" s="18">
        <v>53</v>
      </c>
      <c r="L26" s="18">
        <v>72</v>
      </c>
      <c r="M26" s="18">
        <v>85</v>
      </c>
      <c r="N26" s="18">
        <v>100</v>
      </c>
      <c r="O26" s="18">
        <v>107</v>
      </c>
      <c r="P26" s="18">
        <v>118</v>
      </c>
      <c r="Q26" s="18">
        <v>127</v>
      </c>
      <c r="R26" s="18">
        <v>137</v>
      </c>
      <c r="S26" s="18">
        <v>141</v>
      </c>
      <c r="T26" s="18">
        <v>151</v>
      </c>
      <c r="U26" s="18">
        <v>160</v>
      </c>
      <c r="V26" s="18">
        <v>164</v>
      </c>
      <c r="W26" s="18">
        <v>170</v>
      </c>
      <c r="X26" s="18">
        <v>175</v>
      </c>
      <c r="Y26" s="18">
        <v>179</v>
      </c>
      <c r="Z26" s="18">
        <v>184</v>
      </c>
      <c r="AA26" s="18">
        <v>190</v>
      </c>
      <c r="AB26" s="18">
        <v>196</v>
      </c>
      <c r="AC26" s="18">
        <v>197</v>
      </c>
      <c r="AD26" s="18">
        <v>202</v>
      </c>
      <c r="AE26" s="18">
        <v>205</v>
      </c>
      <c r="AF26" s="18">
        <v>208</v>
      </c>
      <c r="AG26" s="18">
        <v>209</v>
      </c>
      <c r="AH26" s="18">
        <v>212</v>
      </c>
      <c r="AI26" s="18">
        <v>213</v>
      </c>
      <c r="AL26">
        <v>1.8800000000000001E-2</v>
      </c>
      <c r="AM26" s="19"/>
      <c r="AN26" s="20">
        <v>1622.5</v>
      </c>
      <c r="AO26" s="20">
        <v>2506.3000000000002</v>
      </c>
      <c r="AP26" s="1">
        <v>500</v>
      </c>
      <c r="AQ26" s="1">
        <v>349</v>
      </c>
      <c r="AR26" s="1">
        <v>430</v>
      </c>
      <c r="AS26" s="21">
        <v>0.67</v>
      </c>
      <c r="AT26" s="22">
        <v>58.9</v>
      </c>
      <c r="AU26" s="22">
        <v>337</v>
      </c>
      <c r="AV26" s="22">
        <v>2905</v>
      </c>
      <c r="AW26" s="24">
        <v>295.11</v>
      </c>
      <c r="AX26" s="23">
        <v>308.83</v>
      </c>
      <c r="AY26" s="23">
        <v>612.38</v>
      </c>
      <c r="AZ26" s="23">
        <v>7193.25</v>
      </c>
      <c r="BA26" s="23">
        <v>713</v>
      </c>
      <c r="BB26" s="25">
        <f t="shared" si="0"/>
        <v>10.088709677419354</v>
      </c>
      <c r="BC26" s="26">
        <v>0.703125</v>
      </c>
      <c r="BD26" s="26">
        <v>0.20588235294117643</v>
      </c>
      <c r="BE26" s="27">
        <v>12</v>
      </c>
      <c r="BF26" s="27">
        <v>11</v>
      </c>
      <c r="BH26" s="1"/>
    </row>
    <row r="27" spans="1:65" x14ac:dyDescent="0.2">
      <c r="A27" s="17">
        <v>45</v>
      </c>
      <c r="B27" s="17">
        <v>0</v>
      </c>
      <c r="C27" s="1">
        <v>1</v>
      </c>
      <c r="D27" s="1"/>
      <c r="E27">
        <v>80</v>
      </c>
      <c r="F27" s="18">
        <v>0</v>
      </c>
      <c r="G27" s="18">
        <v>1</v>
      </c>
      <c r="H27" s="18">
        <v>39</v>
      </c>
      <c r="I27" s="18">
        <v>79</v>
      </c>
      <c r="J27" s="18">
        <v>104</v>
      </c>
      <c r="K27" s="18">
        <v>117</v>
      </c>
      <c r="L27" s="18">
        <v>145</v>
      </c>
      <c r="M27" s="18">
        <v>159</v>
      </c>
      <c r="N27" s="18">
        <v>170</v>
      </c>
      <c r="O27" s="18">
        <v>187</v>
      </c>
      <c r="P27" s="18">
        <v>198</v>
      </c>
      <c r="Q27" s="18">
        <v>213</v>
      </c>
      <c r="AL27">
        <v>2.06E-2</v>
      </c>
      <c r="AM27" s="19"/>
      <c r="AN27" s="20">
        <v>3667.3</v>
      </c>
      <c r="AO27" s="20">
        <v>7046.9</v>
      </c>
      <c r="AP27" s="1">
        <v>545</v>
      </c>
      <c r="AQ27" s="1">
        <v>452</v>
      </c>
      <c r="AR27" s="1">
        <v>622</v>
      </c>
      <c r="AS27" s="21">
        <v>0.82201834862385326</v>
      </c>
      <c r="AT27" s="22">
        <v>4</v>
      </c>
      <c r="AU27" s="22">
        <v>67.2</v>
      </c>
      <c r="AV27" s="22">
        <v>2758</v>
      </c>
      <c r="AW27" s="24">
        <v>580.69000000000005</v>
      </c>
      <c r="AX27" s="23">
        <v>433.16</v>
      </c>
      <c r="AY27" s="23">
        <v>426.33</v>
      </c>
      <c r="AZ27" s="23">
        <v>5960.85</v>
      </c>
      <c r="BA27" s="23">
        <v>616</v>
      </c>
      <c r="BB27" s="25">
        <f t="shared" si="0"/>
        <v>9.6767045454545464</v>
      </c>
      <c r="BC27" s="26">
        <v>0.59223300970873782</v>
      </c>
      <c r="BD27" s="26">
        <v>0.18018018018018017</v>
      </c>
      <c r="BE27" s="27">
        <v>12</v>
      </c>
      <c r="BF27" s="27">
        <v>20</v>
      </c>
      <c r="BH27" s="1"/>
    </row>
    <row r="28" spans="1:65" x14ac:dyDescent="0.2">
      <c r="A28" s="17">
        <v>47</v>
      </c>
      <c r="B28" s="17">
        <v>1</v>
      </c>
      <c r="C28" s="1">
        <v>1</v>
      </c>
      <c r="D28" s="1"/>
      <c r="E28">
        <v>80</v>
      </c>
      <c r="F28" s="18">
        <v>0</v>
      </c>
      <c r="G28" s="18">
        <v>27</v>
      </c>
      <c r="H28" s="18">
        <v>59</v>
      </c>
      <c r="I28" s="18">
        <v>72</v>
      </c>
      <c r="J28" s="18">
        <v>88</v>
      </c>
      <c r="K28" s="18">
        <v>99</v>
      </c>
      <c r="L28" s="18">
        <v>114</v>
      </c>
      <c r="M28" s="18">
        <v>124</v>
      </c>
      <c r="N28" s="18">
        <v>134</v>
      </c>
      <c r="O28" s="18">
        <v>144</v>
      </c>
      <c r="P28" s="18">
        <v>148</v>
      </c>
      <c r="AL28">
        <v>2.1100000000000001E-2</v>
      </c>
      <c r="AM28" s="19"/>
      <c r="AN28" s="20">
        <v>1656.9</v>
      </c>
      <c r="AO28" s="20">
        <v>4052.2</v>
      </c>
      <c r="AP28" s="1">
        <v>414</v>
      </c>
      <c r="AQ28" s="1">
        <v>298</v>
      </c>
      <c r="AR28" s="1">
        <v>466</v>
      </c>
      <c r="AS28" s="21">
        <v>0.70772946859903385</v>
      </c>
      <c r="AT28" s="22">
        <v>12.1</v>
      </c>
      <c r="AU28" s="22">
        <v>27.1</v>
      </c>
      <c r="AV28" s="22">
        <v>2724</v>
      </c>
      <c r="AW28" s="24">
        <v>471.4</v>
      </c>
      <c r="AX28" s="23">
        <v>719.29</v>
      </c>
      <c r="AY28" s="23">
        <v>372.34</v>
      </c>
      <c r="AZ28" s="23">
        <v>4592.25</v>
      </c>
      <c r="BA28" s="23">
        <v>542</v>
      </c>
      <c r="BB28" s="25">
        <f t="shared" si="0"/>
        <v>8.4727859778597789</v>
      </c>
      <c r="BC28" s="26">
        <v>0.45502645502645506</v>
      </c>
      <c r="BD28" s="26">
        <v>0.31914893617021278</v>
      </c>
      <c r="BE28" s="27">
        <v>11</v>
      </c>
      <c r="BF28" s="27">
        <v>21</v>
      </c>
      <c r="BH28" s="1"/>
    </row>
    <row r="29" spans="1:65" x14ac:dyDescent="0.2">
      <c r="A29" s="17">
        <v>25</v>
      </c>
      <c r="B29" s="17">
        <v>0</v>
      </c>
      <c r="C29" s="1">
        <v>0</v>
      </c>
      <c r="D29" s="1"/>
      <c r="E29">
        <v>80</v>
      </c>
      <c r="F29" s="18">
        <v>3</v>
      </c>
      <c r="G29" s="18">
        <v>4</v>
      </c>
      <c r="H29" s="18">
        <v>37</v>
      </c>
      <c r="I29" s="18">
        <v>68</v>
      </c>
      <c r="J29" s="18">
        <v>86</v>
      </c>
      <c r="K29" s="18">
        <v>101</v>
      </c>
      <c r="L29" s="18">
        <v>119</v>
      </c>
      <c r="M29" s="18">
        <v>129</v>
      </c>
      <c r="N29" s="18">
        <v>137</v>
      </c>
      <c r="O29" s="18">
        <v>161</v>
      </c>
      <c r="P29" s="18"/>
      <c r="Q29" s="18"/>
      <c r="R29" s="18"/>
      <c r="S29" s="18"/>
      <c r="T29" s="18"/>
      <c r="U29" s="18"/>
      <c r="AL29">
        <v>2.2700000000000001E-2</v>
      </c>
      <c r="AM29" s="19"/>
      <c r="AN29" s="20">
        <v>3461.1</v>
      </c>
      <c r="AO29" s="20">
        <v>5325.9</v>
      </c>
      <c r="AP29" s="1">
        <v>426</v>
      </c>
      <c r="AQ29" s="1">
        <v>448</v>
      </c>
      <c r="AR29" s="1">
        <v>593</v>
      </c>
      <c r="AS29" s="21">
        <v>0.9460093896713615</v>
      </c>
      <c r="AT29" s="22">
        <v>39.9</v>
      </c>
      <c r="AU29" s="22">
        <v>56.5</v>
      </c>
      <c r="AV29" s="22">
        <v>3368</v>
      </c>
      <c r="AW29" s="24">
        <v>640.77</v>
      </c>
      <c r="AX29" s="23">
        <v>896.65</v>
      </c>
      <c r="AY29" s="23">
        <v>468.32</v>
      </c>
      <c r="AZ29" s="23">
        <v>3850.05</v>
      </c>
      <c r="BA29" s="23">
        <v>432</v>
      </c>
      <c r="BB29" s="25">
        <f t="shared" si="0"/>
        <v>8.9121527777777789</v>
      </c>
      <c r="BC29" s="26">
        <v>0.59223300970873782</v>
      </c>
      <c r="BD29" s="26">
        <v>0.33333333333333337</v>
      </c>
      <c r="BE29" s="27">
        <v>11</v>
      </c>
      <c r="BF29" s="27">
        <v>18</v>
      </c>
      <c r="BH29" s="1"/>
    </row>
    <row r="30" spans="1:65" x14ac:dyDescent="0.2">
      <c r="A30" s="17">
        <v>38</v>
      </c>
      <c r="B30" s="17">
        <v>1</v>
      </c>
      <c r="C30" s="1">
        <v>1</v>
      </c>
      <c r="D30" s="1"/>
      <c r="E30">
        <v>75</v>
      </c>
      <c r="F30" s="18">
        <v>11</v>
      </c>
      <c r="G30" s="18">
        <v>10</v>
      </c>
      <c r="H30" s="18">
        <v>14</v>
      </c>
      <c r="I30" s="18">
        <v>37</v>
      </c>
      <c r="J30" s="18">
        <v>63</v>
      </c>
      <c r="K30" s="18">
        <v>80</v>
      </c>
      <c r="L30" s="18">
        <v>114</v>
      </c>
      <c r="M30" s="18">
        <v>132</v>
      </c>
      <c r="N30" s="18">
        <v>144</v>
      </c>
      <c r="O30" s="18">
        <v>163</v>
      </c>
      <c r="P30" s="18">
        <v>171</v>
      </c>
      <c r="Q30" s="18">
        <v>189</v>
      </c>
      <c r="R30" s="18">
        <v>197</v>
      </c>
      <c r="S30" s="18">
        <v>203</v>
      </c>
      <c r="T30" s="18">
        <v>214</v>
      </c>
      <c r="U30" s="18">
        <v>222</v>
      </c>
      <c r="V30" s="18">
        <v>236</v>
      </c>
      <c r="W30" s="18">
        <v>239</v>
      </c>
      <c r="X30" s="18">
        <v>250</v>
      </c>
      <c r="Y30" s="18">
        <v>260</v>
      </c>
      <c r="Z30" s="18">
        <v>262</v>
      </c>
      <c r="AA30" s="18">
        <v>270</v>
      </c>
      <c r="AB30" s="18">
        <v>273</v>
      </c>
      <c r="AC30" s="18">
        <v>281</v>
      </c>
      <c r="AD30" s="18">
        <v>287</v>
      </c>
      <c r="AE30" s="18">
        <v>294</v>
      </c>
      <c r="AF30" s="18">
        <v>297</v>
      </c>
      <c r="AG30" s="18">
        <v>300</v>
      </c>
      <c r="AH30" s="18">
        <v>305</v>
      </c>
      <c r="AI30" s="18">
        <v>306</v>
      </c>
      <c r="AJ30" s="18">
        <v>312</v>
      </c>
      <c r="AK30" s="18"/>
      <c r="AL30">
        <v>1.2999999999999999E-2</v>
      </c>
      <c r="AM30" s="18"/>
      <c r="AN30" s="20">
        <v>2801.8</v>
      </c>
      <c r="AO30" s="20">
        <v>4961.5</v>
      </c>
      <c r="AP30" s="1">
        <v>577</v>
      </c>
      <c r="AQ30" s="1">
        <v>459</v>
      </c>
      <c r="AR30" s="1">
        <v>586</v>
      </c>
      <c r="AS30" s="21">
        <v>0.74003466204506063</v>
      </c>
      <c r="AT30" s="22">
        <v>92.3</v>
      </c>
      <c r="AU30" s="22">
        <v>69.099999999999994</v>
      </c>
      <c r="AV30" s="22">
        <v>2521</v>
      </c>
      <c r="AW30" s="24">
        <v>546.74</v>
      </c>
      <c r="AX30" s="23">
        <v>1034.8599999999999</v>
      </c>
      <c r="AY30" s="23">
        <v>684.71</v>
      </c>
      <c r="AZ30" s="23">
        <v>6959.25</v>
      </c>
      <c r="BA30" s="23">
        <v>716</v>
      </c>
      <c r="BB30" s="25">
        <f t="shared" si="0"/>
        <v>9.7196229050279328</v>
      </c>
      <c r="BC30" s="26">
        <v>0.66666666666666663</v>
      </c>
      <c r="BD30" s="26">
        <v>0.31677018633540371</v>
      </c>
      <c r="BE30" s="27">
        <v>8</v>
      </c>
      <c r="BF30" s="27">
        <v>10</v>
      </c>
      <c r="BH30" s="1"/>
    </row>
    <row r="31" spans="1:65" x14ac:dyDescent="0.2">
      <c r="A31" s="17">
        <v>66</v>
      </c>
      <c r="B31" s="17">
        <v>0</v>
      </c>
      <c r="C31" s="1">
        <v>1</v>
      </c>
      <c r="D31" s="1"/>
      <c r="E31">
        <v>80</v>
      </c>
      <c r="F31" s="18">
        <v>11</v>
      </c>
      <c r="G31" s="18">
        <v>44</v>
      </c>
      <c r="H31" s="18">
        <v>74</v>
      </c>
      <c r="I31" s="18">
        <v>100</v>
      </c>
      <c r="J31" s="18">
        <v>110</v>
      </c>
      <c r="K31" s="18">
        <v>129</v>
      </c>
      <c r="L31" s="18">
        <v>149</v>
      </c>
      <c r="M31" s="18">
        <v>165</v>
      </c>
      <c r="N31" s="18">
        <v>169</v>
      </c>
      <c r="O31" s="18">
        <v>179</v>
      </c>
      <c r="P31" s="18">
        <v>188</v>
      </c>
      <c r="Q31" s="18">
        <v>189</v>
      </c>
      <c r="R31" s="18">
        <v>201</v>
      </c>
      <c r="S31" s="18">
        <v>198</v>
      </c>
      <c r="T31" s="18">
        <v>207</v>
      </c>
      <c r="U31" s="18">
        <v>216</v>
      </c>
      <c r="V31" s="18">
        <v>222</v>
      </c>
      <c r="W31" s="18">
        <v>229</v>
      </c>
      <c r="X31" s="18">
        <v>233</v>
      </c>
      <c r="AL31">
        <v>2.4299999999999999E-2</v>
      </c>
      <c r="AM31" s="19"/>
      <c r="AN31" s="20">
        <v>2590.6999999999998</v>
      </c>
      <c r="AO31" s="20">
        <v>6431.2</v>
      </c>
      <c r="AP31" s="1">
        <v>555</v>
      </c>
      <c r="AQ31" s="1">
        <v>506</v>
      </c>
      <c r="AR31" s="1">
        <v>767</v>
      </c>
      <c r="AS31" s="21">
        <v>0.73873873873873874</v>
      </c>
      <c r="AT31" s="22">
        <v>61.2</v>
      </c>
      <c r="AU31" s="22">
        <v>114.4</v>
      </c>
      <c r="AV31" s="22">
        <v>3308</v>
      </c>
      <c r="AW31" s="23">
        <v>389.48</v>
      </c>
      <c r="AX31" s="23">
        <v>264.7</v>
      </c>
      <c r="AY31" s="23">
        <v>293.33</v>
      </c>
      <c r="AZ31" s="23">
        <v>6280.5</v>
      </c>
      <c r="BA31" s="23">
        <v>651</v>
      </c>
      <c r="BB31" s="25">
        <f t="shared" si="0"/>
        <v>9.6474654377880178</v>
      </c>
      <c r="BC31" s="26">
        <v>0.38518518518518519</v>
      </c>
      <c r="BD31" s="26">
        <v>0.44736842105263153</v>
      </c>
      <c r="BE31" s="27">
        <v>12</v>
      </c>
      <c r="BF31" s="27">
        <v>22</v>
      </c>
      <c r="BH31" s="1"/>
    </row>
    <row r="32" spans="1:65" x14ac:dyDescent="0.2"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I32" s="1"/>
      <c r="BJ32" s="1"/>
      <c r="BK32" s="1"/>
      <c r="BL32" s="1"/>
      <c r="BM3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xi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admin</dc:creator>
  <cp:lastModifiedBy>walter jermakowicz</cp:lastModifiedBy>
  <dcterms:created xsi:type="dcterms:W3CDTF">2018-06-22T04:40:16Z</dcterms:created>
  <dcterms:modified xsi:type="dcterms:W3CDTF">2018-06-22T04:50:44Z</dcterms:modified>
</cp:coreProperties>
</file>